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hahn2\Dropbox\RPS4 RRS1 oligomers\"/>
    </mc:Choice>
  </mc:AlternateContent>
  <xr:revisionPtr revIDLastSave="0" documentId="13_ncr:1_{32FBDB38-D270-4EA2-8E36-F82F27324570}" xr6:coauthVersionLast="47" xr6:coauthVersionMax="47" xr10:uidLastSave="{00000000-0000-0000-0000-000000000000}"/>
  <bookViews>
    <workbookView xWindow="-120" yWindow="-120" windowWidth="29040" windowHeight="15720" xr2:uid="{98374017-A183-45F2-8084-62835CC02906}"/>
  </bookViews>
  <sheets>
    <sheet name="Table S1" sheetId="1" r:id="rId1"/>
    <sheet name="Table S2" sheetId="4" r:id="rId2"/>
    <sheet name="Table S3" sheetId="6" r:id="rId3"/>
    <sheet name="Table S4" sheetId="7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2" i="6" l="1"/>
  <c r="E3" i="6"/>
  <c r="E4" i="6"/>
  <c r="E5" i="6"/>
  <c r="E6" i="6"/>
  <c r="E7" i="6"/>
  <c r="E8" i="6"/>
  <c r="E9" i="6"/>
  <c r="E10" i="6"/>
  <c r="E11" i="6"/>
  <c r="E12" i="6"/>
  <c r="E13" i="6"/>
  <c r="E14" i="6"/>
  <c r="E15" i="6"/>
  <c r="E16" i="6"/>
  <c r="E17" i="6"/>
  <c r="E18" i="6"/>
  <c r="E19" i="6"/>
  <c r="E20" i="6"/>
  <c r="E21" i="6"/>
  <c r="E22" i="6"/>
  <c r="E23" i="6"/>
  <c r="E24" i="6"/>
  <c r="E25" i="6"/>
  <c r="E26" i="6"/>
  <c r="E27" i="6"/>
  <c r="E28" i="6"/>
  <c r="E29" i="6"/>
  <c r="E30" i="6"/>
  <c r="E31" i="6"/>
  <c r="E32" i="6"/>
  <c r="E33" i="6"/>
  <c r="E34" i="6"/>
  <c r="E35" i="6"/>
  <c r="E36" i="6"/>
  <c r="E37" i="6"/>
  <c r="E38" i="6"/>
  <c r="E39" i="6"/>
  <c r="E40" i="6"/>
  <c r="E41" i="6"/>
  <c r="E42" i="6"/>
  <c r="E43" i="6"/>
  <c r="E44" i="6"/>
  <c r="E45" i="6"/>
  <c r="E46" i="6"/>
  <c r="E47" i="6"/>
  <c r="E48" i="6"/>
  <c r="E49" i="6"/>
  <c r="E50" i="6"/>
  <c r="E51" i="6"/>
  <c r="E52" i="6"/>
  <c r="E53" i="6"/>
  <c r="E54" i="6"/>
  <c r="E55" i="6"/>
  <c r="E56" i="6"/>
  <c r="E57" i="6"/>
  <c r="E58" i="6"/>
  <c r="E59" i="6"/>
  <c r="E60" i="6"/>
  <c r="E61" i="6"/>
  <c r="E62" i="6"/>
  <c r="E63" i="6"/>
  <c r="E64" i="6"/>
  <c r="E65" i="6"/>
  <c r="E66" i="6"/>
  <c r="E67" i="6"/>
  <c r="E68" i="6"/>
  <c r="E69" i="6"/>
  <c r="E70" i="6"/>
  <c r="E71" i="6"/>
  <c r="E72" i="6"/>
  <c r="E73" i="6"/>
  <c r="E74" i="6"/>
  <c r="E75" i="6"/>
  <c r="E76" i="6"/>
  <c r="E77" i="6"/>
  <c r="E78" i="6"/>
  <c r="E79" i="6"/>
  <c r="E80" i="6"/>
  <c r="E81" i="6"/>
  <c r="E82" i="6"/>
  <c r="E83" i="6"/>
  <c r="E84" i="6"/>
  <c r="E85" i="6"/>
  <c r="E86" i="6"/>
  <c r="E87" i="6"/>
  <c r="E88" i="6"/>
  <c r="E89" i="6"/>
  <c r="E90" i="6"/>
  <c r="E91" i="6"/>
  <c r="E92" i="6"/>
  <c r="E93" i="6"/>
  <c r="E94" i="6"/>
  <c r="E95" i="6"/>
  <c r="E96" i="6"/>
  <c r="E97" i="6"/>
  <c r="E98" i="6"/>
  <c r="E99" i="6"/>
  <c r="E100" i="6"/>
  <c r="E101" i="6"/>
  <c r="E102" i="6"/>
  <c r="E103" i="6"/>
  <c r="E104" i="6"/>
  <c r="E105" i="6"/>
  <c r="E106" i="6"/>
  <c r="E107" i="6"/>
  <c r="E108" i="6"/>
  <c r="E109" i="6"/>
  <c r="E110" i="6"/>
  <c r="E111" i="6"/>
  <c r="E112" i="6"/>
  <c r="E113" i="6"/>
  <c r="E114" i="6"/>
  <c r="E115" i="6"/>
  <c r="E116" i="6"/>
  <c r="E117" i="6"/>
  <c r="E118" i="6"/>
  <c r="E119" i="6"/>
  <c r="E120" i="6"/>
  <c r="E121" i="6"/>
  <c r="E122" i="6"/>
  <c r="E123" i="6"/>
  <c r="E124" i="6"/>
  <c r="E125" i="6"/>
  <c r="E126" i="6"/>
  <c r="E127" i="6"/>
  <c r="E128" i="6"/>
  <c r="E129" i="6"/>
  <c r="E130" i="6"/>
  <c r="E131" i="6"/>
  <c r="E132" i="6"/>
  <c r="E133" i="6"/>
  <c r="E134" i="6"/>
  <c r="E135" i="6"/>
  <c r="E136" i="6"/>
  <c r="E137" i="6"/>
  <c r="E138" i="6"/>
  <c r="E139" i="6"/>
  <c r="E140" i="6"/>
  <c r="E141" i="6"/>
  <c r="E142" i="6"/>
  <c r="E143" i="6"/>
  <c r="E144" i="6"/>
  <c r="E145" i="6"/>
  <c r="E146" i="6"/>
  <c r="E147" i="6"/>
  <c r="E148" i="6"/>
  <c r="E149" i="6"/>
  <c r="E150" i="6"/>
  <c r="E151" i="6"/>
  <c r="E152" i="6"/>
  <c r="E153" i="6"/>
</calcChain>
</file>

<file path=xl/sharedStrings.xml><?xml version="1.0" encoding="utf-8"?>
<sst xmlns="http://schemas.openxmlformats.org/spreadsheetml/2006/main" count="1410" uniqueCount="760">
  <si>
    <t>Table S1. Constructs used in this study</t>
  </si>
  <si>
    <t>Gene</t>
  </si>
  <si>
    <t>Tag</t>
  </si>
  <si>
    <t>Backbone</t>
  </si>
  <si>
    <t>Promoter</t>
  </si>
  <si>
    <t>Terminator</t>
  </si>
  <si>
    <t>Figure/Table</t>
  </si>
  <si>
    <t>References</t>
  </si>
  <si>
    <t>RPS4</t>
  </si>
  <si>
    <t>3xFlag</t>
  </si>
  <si>
    <t>pICSL47751</t>
  </si>
  <si>
    <t>35S</t>
  </si>
  <si>
    <t>Tocs</t>
  </si>
  <si>
    <t>GV3101 Pmp60</t>
  </si>
  <si>
    <t>This study</t>
  </si>
  <si>
    <t>RRS1-R</t>
  </si>
  <si>
    <t>4xMyc</t>
  </si>
  <si>
    <t>pICSL47742</t>
  </si>
  <si>
    <t>Ubi10</t>
  </si>
  <si>
    <t>Tnos</t>
  </si>
  <si>
    <t>Genes</t>
  </si>
  <si>
    <t>Transgenic line</t>
  </si>
  <si>
    <t>4x-Myc</t>
  </si>
  <si>
    <t>3x-Flag</t>
  </si>
  <si>
    <t>Backbone (for Lv2)</t>
  </si>
  <si>
    <t>Backbone (for Lv1)</t>
  </si>
  <si>
    <t>pICSL4723</t>
  </si>
  <si>
    <t>Selection marker</t>
  </si>
  <si>
    <t>AtOle::RFP (FastRed)</t>
  </si>
  <si>
    <t>ID/mutation detail</t>
  </si>
  <si>
    <t>Name</t>
  </si>
  <si>
    <t>RPS4-Flag</t>
  </si>
  <si>
    <t>RRS1-R-Myc</t>
  </si>
  <si>
    <t>AT5G45250</t>
  </si>
  <si>
    <t>AvrRps4-V5</t>
  </si>
  <si>
    <t>AvrRps4</t>
  </si>
  <si>
    <t>V5</t>
  </si>
  <si>
    <t>pICSL86977</t>
  </si>
  <si>
    <t>AT5G45250; Cys783 mutation to Ala</t>
  </si>
  <si>
    <t>AT5G45250; Ile48, Asp49, Asp50 mutation to Ala</t>
  </si>
  <si>
    <t>AT5G45250; Glu88 mutation to Ala</t>
  </si>
  <si>
    <t>AT5G45250; Cys783 mutation to Ser</t>
  </si>
  <si>
    <t>Roq1-Flag</t>
  </si>
  <si>
    <t>Roq1</t>
  </si>
  <si>
    <t>Strep-XopQ</t>
  </si>
  <si>
    <t>XopQ</t>
  </si>
  <si>
    <t>Strep</t>
  </si>
  <si>
    <t>Gift from Brian Staskawicz, Tiancong Qi</t>
  </si>
  <si>
    <t>RRS1-R-twinStrep</t>
  </si>
  <si>
    <t>twinStrep</t>
  </si>
  <si>
    <t>PopP2-V5</t>
  </si>
  <si>
    <t>PopP2</t>
  </si>
  <si>
    <t>RPS4-GFP</t>
  </si>
  <si>
    <t>RRS1-R-Flag</t>
  </si>
  <si>
    <t>RRS1-R-GFP</t>
  </si>
  <si>
    <t>Huh et al. (2017)</t>
  </si>
  <si>
    <t>RRS1-S</t>
  </si>
  <si>
    <t>AT5G45260 (Ws-2)</t>
  </si>
  <si>
    <t>AT5G45260 (Ws-2); Ser25 and His26 mutation to Ala</t>
  </si>
  <si>
    <t>AT5G45260 (Col-0)</t>
  </si>
  <si>
    <t>AT5G45250; Lys242 mutation to Ala</t>
  </si>
  <si>
    <t>RRS1-S-Myc</t>
  </si>
  <si>
    <t>AT5G45260 (Ws-2); Lys185 mutation to Ala</t>
  </si>
  <si>
    <t>PopP2 C321A-V5</t>
  </si>
  <si>
    <t>PopP2 Cys321 mutation to Ala</t>
  </si>
  <si>
    <t>RPS4-Strep</t>
  </si>
  <si>
    <t>GUS-V5</t>
  </si>
  <si>
    <t>GUS (Beta-glucuronidase)</t>
  </si>
  <si>
    <t>AT5G45250; Cys1001, Cys1006 mutation to Ala</t>
  </si>
  <si>
    <t>AT5G45250; Cys1020 mutation to Ser</t>
  </si>
  <si>
    <t>MF773579</t>
  </si>
  <si>
    <t>AT5G45260 (Ws-2); Cys289, Cys291 mutation to Ala</t>
  </si>
  <si>
    <t>Organism</t>
  </si>
  <si>
    <t>Escherichia coli</t>
  </si>
  <si>
    <t>Agrobacterium tumefaciens</t>
  </si>
  <si>
    <t>DH10b</t>
  </si>
  <si>
    <t>GV3101 (pMP60)</t>
  </si>
  <si>
    <t>Strain/Accession</t>
  </si>
  <si>
    <t>Arabidopsis thaliana</t>
  </si>
  <si>
    <t>Col-0</t>
  </si>
  <si>
    <t>Nicotiana benthamiana</t>
  </si>
  <si>
    <t>Nicotiana tabacum</t>
  </si>
  <si>
    <r>
      <rPr>
        <b/>
        <i/>
        <sz val="12"/>
        <color indexed="8"/>
        <rFont val="Arial"/>
        <family val="2"/>
      </rPr>
      <t xml:space="preserve">Agrobacterium </t>
    </r>
    <r>
      <rPr>
        <b/>
        <sz val="12"/>
        <color indexed="8"/>
        <rFont val="Arial"/>
        <family val="2"/>
      </rPr>
      <t>strain</t>
    </r>
  </si>
  <si>
    <t>mNEON</t>
  </si>
  <si>
    <t>Ngou et al. (2020)</t>
  </si>
  <si>
    <t>LexA</t>
  </si>
  <si>
    <t>XVE</t>
  </si>
  <si>
    <t>Act2</t>
  </si>
  <si>
    <t>RRS1-R-Flag_RPS4-HA_LexA::AvrRps4</t>
  </si>
  <si>
    <t>RRS1-R-Myc_RPS4-Flag</t>
  </si>
  <si>
    <r>
      <t>RPS4</t>
    </r>
    <r>
      <rPr>
        <vertAlign val="superscript"/>
        <sz val="11"/>
        <color theme="1"/>
        <rFont val="Arial"/>
        <family val="2"/>
      </rPr>
      <t>BBmut</t>
    </r>
    <r>
      <rPr>
        <sz val="11"/>
        <color theme="1"/>
        <rFont val="Arial"/>
        <family val="2"/>
      </rPr>
      <t>-Flag</t>
    </r>
  </si>
  <si>
    <r>
      <t>RPS4</t>
    </r>
    <r>
      <rPr>
        <vertAlign val="superscript"/>
        <sz val="11"/>
        <color theme="1"/>
        <rFont val="Arial"/>
        <family val="2"/>
      </rPr>
      <t>E88A</t>
    </r>
    <r>
      <rPr>
        <sz val="11"/>
        <color theme="1"/>
        <rFont val="Arial"/>
        <family val="2"/>
      </rPr>
      <t>-Flag</t>
    </r>
  </si>
  <si>
    <r>
      <t>RPS4</t>
    </r>
    <r>
      <rPr>
        <vertAlign val="superscript"/>
        <sz val="11"/>
        <color theme="1"/>
        <rFont val="Arial"/>
        <family val="2"/>
      </rPr>
      <t>C783A</t>
    </r>
    <r>
      <rPr>
        <sz val="11"/>
        <color theme="1"/>
        <rFont val="Arial"/>
        <family val="2"/>
      </rPr>
      <t>-Flag</t>
    </r>
  </si>
  <si>
    <r>
      <t>RPS4</t>
    </r>
    <r>
      <rPr>
        <vertAlign val="superscript"/>
        <sz val="11"/>
        <color theme="1"/>
        <rFont val="Arial"/>
        <family val="2"/>
      </rPr>
      <t>C783S</t>
    </r>
    <r>
      <rPr>
        <sz val="11"/>
        <color theme="1"/>
        <rFont val="Arial"/>
        <family val="2"/>
      </rPr>
      <t>-Flag</t>
    </r>
  </si>
  <si>
    <r>
      <t>RPS4</t>
    </r>
    <r>
      <rPr>
        <vertAlign val="superscript"/>
        <sz val="11"/>
        <color theme="1"/>
        <rFont val="Arial"/>
        <family val="2"/>
      </rPr>
      <t>C1001A,C1006A</t>
    </r>
    <r>
      <rPr>
        <sz val="11"/>
        <color theme="1"/>
        <rFont val="Arial"/>
        <family val="2"/>
      </rPr>
      <t>-Flag</t>
    </r>
  </si>
  <si>
    <r>
      <t>RPS4</t>
    </r>
    <r>
      <rPr>
        <vertAlign val="superscript"/>
        <sz val="11"/>
        <color theme="1"/>
        <rFont val="Arial"/>
        <family val="2"/>
      </rPr>
      <t>C1020S</t>
    </r>
    <r>
      <rPr>
        <sz val="11"/>
        <color theme="1"/>
        <rFont val="Arial"/>
        <family val="2"/>
      </rPr>
      <t>-Flag</t>
    </r>
  </si>
  <si>
    <r>
      <t>RPS4</t>
    </r>
    <r>
      <rPr>
        <vertAlign val="superscript"/>
        <sz val="11"/>
        <color theme="1"/>
        <rFont val="Arial"/>
        <family val="2"/>
      </rPr>
      <t>K242A</t>
    </r>
    <r>
      <rPr>
        <sz val="11"/>
        <color theme="1"/>
        <rFont val="Arial"/>
        <family val="2"/>
      </rPr>
      <t>-Flag</t>
    </r>
  </si>
  <si>
    <r>
      <t>RRS1-R</t>
    </r>
    <r>
      <rPr>
        <vertAlign val="superscript"/>
        <sz val="11"/>
        <color theme="1"/>
        <rFont val="Arial"/>
        <family val="2"/>
      </rPr>
      <t>AEmut</t>
    </r>
    <r>
      <rPr>
        <sz val="11"/>
        <color theme="1"/>
        <rFont val="Arial"/>
        <family val="2"/>
      </rPr>
      <t>-Myc</t>
    </r>
  </si>
  <si>
    <r>
      <t>RRS1-R</t>
    </r>
    <r>
      <rPr>
        <vertAlign val="superscript"/>
        <sz val="11"/>
        <color theme="1"/>
        <rFont val="Arial"/>
        <family val="2"/>
      </rPr>
      <t>K185A</t>
    </r>
    <r>
      <rPr>
        <sz val="11"/>
        <color theme="1"/>
        <rFont val="Arial"/>
        <family val="2"/>
      </rPr>
      <t>-Myc</t>
    </r>
  </si>
  <si>
    <r>
      <t>RRS1-R</t>
    </r>
    <r>
      <rPr>
        <vertAlign val="superscript"/>
        <sz val="11"/>
        <color theme="1"/>
        <rFont val="Arial"/>
        <family val="2"/>
      </rPr>
      <t>C289A,C291A</t>
    </r>
    <r>
      <rPr>
        <sz val="11"/>
        <color theme="1"/>
        <rFont val="Arial"/>
        <family val="2"/>
      </rPr>
      <t>-Myc</t>
    </r>
  </si>
  <si>
    <t>Petit Gerard</t>
  </si>
  <si>
    <t>Table S2. Organisms and genetically modified organisms generated used in this study</t>
  </si>
  <si>
    <t>Ahn et al. (2023)</t>
  </si>
  <si>
    <t>SSSSSRSRTWRYRVFTNFHGPDVRKTFLSHLRKQFSYNGISMFNDQSIERSQTIVPALTGAIKESRISIVVLSKNYASSRWCLDELLEILKCREDIGQIVMTVFYGVDPSDVRKQTGEFGIAFNKTCEGKTNEETQKWSKALNDVGNIAGEHFFNWDNEAKMIEKIARDVSNKLNATISWDFEDMV</t>
  </si>
  <si>
    <t>YNGISMFNDQSI-ERSQTIVPA</t>
  </si>
  <si>
    <t>FNDQSI-ERSQ</t>
  </si>
  <si>
    <t>GLU</t>
  </si>
  <si>
    <t xml:space="preserve">AT5G58120.1_TIR	</t>
  </si>
  <si>
    <t>VPRVSLAKVSVSSPATNTKLRSSDVFIGFHGQNPNLVRFCKWLKSELELQGIACFVADRAKYSDTQSHEIADRVICSVTYGIVVVSCSSLLNYLSLEEVRFFAQKKNLIPIFYGTGPSEIMGLLNCNAIDKECKEAIDGLIKSHEFKLEANESNWRSCVGKTATILRAKL</t>
  </si>
  <si>
    <t>LQGIACFVADRAKYSDT-SHEI</t>
  </si>
  <si>
    <t>FVADRAKYSDT</t>
  </si>
  <si>
    <t>AT5G56220.1_TIR</t>
  </si>
  <si>
    <t>SSSSRSWTYDVFPSFSGEDVRKSFLSHLLKKLHRKSINTFIDNNIERSHAIAPDLLSAINNSMISIVVFSKKYASSTWCLNELVEIHKCYKELTQIVIPIFYEVDPSDVRKQTREFGEFFKVTCVGKTEDVKQQWIEALEEVASIAGHDSKNWPNEANMIEHIAKDVLNKLIATSSSNCFGDLVGI</t>
  </si>
  <si>
    <t>RSSINTFIDNN-IERSHAIAPD</t>
  </si>
  <si>
    <t>FIDNN-IERSH</t>
  </si>
  <si>
    <t xml:space="preserve">AT5G51630.1_TIR	</t>
  </si>
  <si>
    <t>SSSGSSSCWKYDVFPSFRGEDVRGNFLSHLMKEFESKGIVTFKDDLIERSQTIGLELKEAVRQSKIFVVIFSKNYASSSWCLDELVEILKCKEERRLIPIFYKVNPSDVRNQTGKFGRGFRETCEGKNDETQNKWKAALTEAANIAGEDSQSWKNEADFLTKIAKDILAKLNGTPSNDFENI</t>
  </si>
  <si>
    <t>SKGIVTFKDDL-IERSQTIGLE</t>
  </si>
  <si>
    <t>FKDDL-IERSQ</t>
  </si>
  <si>
    <t xml:space="preserve">AT5G49140.1_TIR	</t>
  </si>
  <si>
    <t>MSSSSSSSSQKFYVFLSFQGLDTRRTFVSHLRRSLDRKGIKTFEDENESLRGELDSSAVYQTIGESKVAVVLISVNYASSPLCLDSLLKILKFHQSGSLVLIPIFYEVDPMDVRKQIGKLYEAFSLHERENPEKVQTWRQALSQLVSIPGGQYSEIWDGDAELIHQITVDIWNIFVASKSSDL</t>
  </si>
  <si>
    <t>RSGIKTFEDENESLRGELDSSA</t>
  </si>
  <si>
    <t>FEDENESLRGE</t>
  </si>
  <si>
    <t>SER</t>
  </si>
  <si>
    <t>sensor</t>
  </si>
  <si>
    <t xml:space="preserve">AT5G48780.1_TIR	</t>
  </si>
  <si>
    <t>SSPPPCNYDVFLSFRGEDTRRTIVSHLYAALGAKGIITFKDDQDLEVGDHISSHLRRAIEGSKFAVVVLSERYTTSRWCLMELQLIMELYNLGKLKVLPLFYEVDPSDVRHQRGSFGLERYQGPEFADIVQRWRVALCMVANLSGMVSRYCADEAMMLEEIVEVISSRLASMQATSFEDLVG</t>
  </si>
  <si>
    <t>AKGIITFKDDQDLEVGDHISSH</t>
  </si>
  <si>
    <t>FKDDQDLEVGD</t>
  </si>
  <si>
    <t>executor</t>
  </si>
  <si>
    <t xml:space="preserve">AT5G48770.1_TIR	</t>
  </si>
  <si>
    <t>ASSSSSRNWVYDVFLSFSGKDVRVTFRSHFLKELDRKLISAFRDNEIERSHSLWPDLEQAIKDSRIAVVVFSKNYASSSWCLNELLEIVNCNDKIIIPVFYGVDPSQVRYQIGEFGSIFEKTCKRQTEEVKNQWKKALTDVANMLGFDSAKWDDEAKMIEEIANDVLAKLLLTSSTDS</t>
  </si>
  <si>
    <t>RSLISAFRDNEIERSHSLWP-D</t>
  </si>
  <si>
    <t>FRDNEIERSHS</t>
  </si>
  <si>
    <t xml:space="preserve">AT5G46520.1_TIR	</t>
  </si>
  <si>
    <t>SSRNWVYDVFPSFSGTDVRRNFLSHLLKGLHKSVNSFRDQNMERSQSLDPMLKQAIRDSRIALVVFSKNYASSSWCLNELLEIVKCKEEFGQMVIPIFYCLDPSHVRHQDGDFGKNFEETCGRNTEEEKIQWEKALTDVANLAGFDSVTWDDEAKMIEEIANDVSGKLLSTSSTDSA</t>
  </si>
  <si>
    <t>-KSVNSFRDQN-MERSQSLDPM</t>
  </si>
  <si>
    <t>FRDQN-MERSQ</t>
  </si>
  <si>
    <t xml:space="preserve">AT5G46510.1_TIR	</t>
  </si>
  <si>
    <t>ASSSSSRNWLYDVFLSFRGGDVRVTFRSHFLKEFDRKLITAFRDNEIERSHSLWPDLEQAIKDSRIAVVVFSKNYASSSWCLNELLEIVNCNDKIIIPVFYGVDPSQVRYQIGDFGRIFEKTCKRQTEEVKNQWKKALTLVANMLGFDSAKWDDEAKMIEEIANDVLRKLLLTTSKDFDDFV</t>
  </si>
  <si>
    <t>RSLITAFRDNEIERSHSLWP-D</t>
  </si>
  <si>
    <t xml:space="preserve">AT5G46490.1_TIR	</t>
  </si>
  <si>
    <t>SSSSSSSRNWSYHVFPSFSGEDVRNTFLSHFLKELDRKLIISFKDNEIERSQSLDPELKHGIRNSRIAVVVFSKTYASSSWCLNELLEIVKCKKEFGQLVIPIFYNLDPSHVRKQTGDFGKIFEKTCRNKTVDEKIRWKEALTDVANILGYHIVTWDNEASMIEEIANDILGKMNISPSNDFEDLVGI</t>
  </si>
  <si>
    <t>RSLIISFKDNE-IERSQSLDPE</t>
  </si>
  <si>
    <t>FKDNE-IERSQ</t>
  </si>
  <si>
    <t xml:space="preserve">AT5G46470.1_TIR	</t>
  </si>
  <si>
    <t>ASSSSSSRNWSYDVFPSFSGEDVRKTFLSHFLRELERKSIITFKDNEMERSQSIAPELVEAIKDSRIAVIVFSKNYASSSWCLNELLEIMRCNKYLGQQVIPVFYYLDPSHLRKQSGEFGEAFKKTCQNQTEEVKNQWKQALTDVSNILGYHSKNCNSEATMIEEISSHILGKLSLTPSNDFEEFVG</t>
  </si>
  <si>
    <t>RSSIITFKDNE-MERSQSIAPE</t>
  </si>
  <si>
    <t>FKDNE-MERSQ</t>
  </si>
  <si>
    <t xml:space="preserve">AT5G46450.1_TIR	</t>
  </si>
  <si>
    <t>MASSSSSRNWLYDVFLSFRGGDVRVTFRSHFLKELDRKLITAFRDNEIERSHSLWPDLEQAIKDSRIAVVIFSKNYASSSWCLNELLEIVNCNDKIVIPVFYGVDPSQVRHQIGDFGKIFEKTCKRQTEQVKNQWKKALTDVANMLGFDSATWDDEAKMIEEIANDVLAKLLLTTPKDFENFVG</t>
  </si>
  <si>
    <t xml:space="preserve">AT5G46270.1_TIR	</t>
  </si>
  <si>
    <t>ASSSSSRNWLYDVFLSFRGGDVRVTFRSHFLKEFDRKLITAFRDNEIERSHSLWPDLEQAIKESRIAVVVFSKNYASSSWCLNELLEIVNCNDKIIIPVFYGVDPSQVRYQIGEFGKIFEKTCKRQTEEVKNQWKKALTHVANMLGFDSSKWDDEAKMIEEIANDVLRKLLLTTSKDFEDFV</t>
  </si>
  <si>
    <t xml:space="preserve">AT5G46260.1_TIR	</t>
  </si>
  <si>
    <t>CEKDEEFVCISCVEEVRYSFVSHLSEALRRKGINNVVVDVDIDDLLFKESQAKIEKAGVSVMVLPGNCDPSEVWLDKFAKVLECQRNNKDQAVVSVLYGDSLLRDQWLSELDFRGLSRIHQSRKECSDSILVEEIVRDVYETHFYVGRIG</t>
  </si>
  <si>
    <t>RSGINNVVVD-VDI-DDLFKE-</t>
  </si>
  <si>
    <t>VVVD-VDI-DD</t>
  </si>
  <si>
    <t>-</t>
  </si>
  <si>
    <t>VAL</t>
  </si>
  <si>
    <t xml:space="preserve">AT5G45260.1_TIR	</t>
  </si>
  <si>
    <t>ISTVEDKPPQHQVFINFRGADLRRRFVSHLVTALKLNNINVFIDDYEDRGQPLDVLLKRIEESKIVLAIFSGNYTESVWCVRELEKIKDCTDEGTLVAIPIFYKLEPSTVRDLKGKFGDRFRSMAKGDERKKKWKEAFNLIPNIMGIIIDKKSVESEKVNEIVKAVKTALTGIPPEGSH</t>
  </si>
  <si>
    <t>LNNINVFIDDYEDRGQPLDV--</t>
  </si>
  <si>
    <t>FIDDYEDRGQP</t>
  </si>
  <si>
    <t xml:space="preserve">AT5G45250.1_TIR	</t>
  </si>
  <si>
    <t>MDKKEETKQPDNIIYDKNDSSVASFISYLMAGFGCRGIKQFLGIYLVILSRDYASSVLCLENLELCCDDKKSYEVVPVFYGVSRSDVRQQSGPFSDAFTKLERSNPADHVTKWRRMFAKIAELKGHEYDEELSEESEFVEEIVEDVYELLNPTEEI</t>
  </si>
  <si>
    <t>CRGIKQF---------------</t>
  </si>
  <si>
    <t>F----------</t>
  </si>
  <si>
    <t>ASN</t>
  </si>
  <si>
    <t xml:space="preserve">AT5G45240.1_TIR	</t>
  </si>
  <si>
    <t>SSDVKVEPQVFINFRGDELRKTFISHLHKRLQRDGINAFIDSDEAVGEELKNLFKRIENSEIALAVLSSRYTESHWCLQELVKMMECSMKGEGCNKKLLVIPIFYKLKIDTVKELDGDFGRNLWDLWRKPGCGRDRDSRIVKWNEALKYFLSRNALVFSETGKEEEFVSTIATHVKNALSKITPQRG</t>
  </si>
  <si>
    <t>RDGINAFID-SDEAVGEELK-N</t>
  </si>
  <si>
    <t>FID-SDEAVGE</t>
  </si>
  <si>
    <t xml:space="preserve">AT5G45230.1_TIR	</t>
  </si>
  <si>
    <t>KVKPPKFQVFINFRGDQLRNNFVGYLVDALRRSEINVFIDNQEQRGEDLNTLFKRIEDSGIAIVVFSSRYTESKWCLEELVKIKERVHQGLLKVLPIFYKVTPTNVKRPKGEFGDHFRDKEYMYESDEPMIKRWKEAIVFISHRFALTLDEKSSSEMLDTSLHMYVHARVWNLKELISTFLTKCSSALEIDFVETIVKEVLKILQAI</t>
  </si>
  <si>
    <t>RSEINVFIDNQEQRGE-DLNT-</t>
  </si>
  <si>
    <t>FIDNQEQRGE-</t>
  </si>
  <si>
    <t>y</t>
  </si>
  <si>
    <t xml:space="preserve">AT5G45220.1_TIR.2	</t>
  </si>
  <si>
    <t>SSSSSVELPPQHTVFILYNGSRMGFIYHLIMALEKKNINVFVGFNGCICEPVERLSNRIESIIVLVIFTSRYTESKWCLMKLVDINKCAEKDHLVAIPIFYKLDPSTVRGLSGQFGDAFRDLRESTGLMEKWKEALKSISDRPGIRVDKSSPKAKRIEIVVKKVLSRIPSEG</t>
  </si>
  <si>
    <t>KKNINVFVGF--------NGC-</t>
  </si>
  <si>
    <t>FVGF-------</t>
  </si>
  <si>
    <t>LYS</t>
  </si>
  <si>
    <t xml:space="preserve">AT5G45220.1_TIR.1	</t>
  </si>
  <si>
    <t>ATSKADEVFIDFSGIETRNSFVSHLSAAFRRRSVSVCLGGDCTDVVTPRKTNEGCKVFVVVFSEDYALSKQCLDTLVEFLERKDDGLVIVPVYYGGVTESMVKQQTERFGVAFTQHQNNYSYDQVAKWRDCLIQTASLPGHELNLQQEDSEFVEKIVADVREVLDAT</t>
  </si>
  <si>
    <t>RRSVSVCLGGDTDVVT-PR---</t>
  </si>
  <si>
    <t>CLGGDTDVVT-</t>
  </si>
  <si>
    <t>THR</t>
  </si>
  <si>
    <t xml:space="preserve">AT5G45210.1_TIR	</t>
  </si>
  <si>
    <t>QQQPPPQHKVFINFRGAELRHKFISHLLKALERERINVFIDTRETMGTGLENLFQRIQESKIAIVVISSRYTESQWCLNELVKIKECVEAGTLVVFPVFYKVDVKIVRFLTGSFGEKLETLVLRHSERYEPWKQALEFVTSKTGKRVEENSDEGAEVEQIVEHVKEILRTI</t>
  </si>
  <si>
    <t>RERINVFIDTRETMGT-GLEN-</t>
  </si>
  <si>
    <t>FIDTRETMGT-</t>
  </si>
  <si>
    <t xml:space="preserve">AT5G45200.1_TIR	</t>
  </si>
  <si>
    <t>SRPLVFIKSQEEDVSKGLINFLEPVLQNKNINVFIDEEEVRGKGLKNLFKRIQDSKISLAIFSESKCDFNDLLKNNESADEAIPIFYKVDATGDLADLQNSVKCKKDLINSAVEEMSKLLANISVGVYREKEANSKCFMVPARKLQMSHSEKLINWTWS</t>
  </si>
  <si>
    <t>NKNINVFIDE-EEVRG-KGLKN</t>
  </si>
  <si>
    <t>FIDE-EEVRG-</t>
  </si>
  <si>
    <t>LEU</t>
  </si>
  <si>
    <t xml:space="preserve">AT5G45090.2_TIR	</t>
  </si>
  <si>
    <t>RMRSTLKVHKSQEEDVSKGLINFLEPVLQNKNINVFIDEEEVRGKGLKNLFKRIQDSKISLAIFSESKCDFNDLLKNNESADEAIPIFYKVDATGDLADLQNSVKCKKDLINSAVEEMSKLLANISVGVYREKEANSKCF</t>
  </si>
  <si>
    <t>NKNINVFID-E--EEVRSG--N</t>
  </si>
  <si>
    <t>FID-E--EEVR</t>
  </si>
  <si>
    <t xml:space="preserve">AT5G45090.1_TIR	</t>
  </si>
  <si>
    <t>TPTGPQVFICFRGADVRKHFISFLVPALREANINVFIDENEFLGSEMANLLTRIEESELALVIFSVDFTRSHRCLNELAKIKERKDQGRLIVIPIFYKVKPSAVKFLEGKFGDNFRALERNNRHMLPITQKWKEALESIPGSIGMPLAEQSERTDNDFINSMVIKIQQLLENMA</t>
  </si>
  <si>
    <t>EANINVFIDENEFLGS-EMA-N</t>
  </si>
  <si>
    <t>FIDENEFLGS-</t>
  </si>
  <si>
    <t xml:space="preserve">AT5G45080.1_TIR	</t>
  </si>
  <si>
    <t>SSSVRPTPTGPQVFINFRGKDLRNGFLSFLEPAMREANINVFIDKDEVVGTDLVNLFVRIQESRVAVVIFSKDYTSSEWCLDELAEIKDCINQGGLNAIPIFYKLAPSSVLELKGGFGDTFRVLKEKYKNDPERTQKWQEALESIPKLKGLRLAEKSDRNEREFMNEMILEIQKALWQ</t>
  </si>
  <si>
    <t>EANINVFIDKDEVVGT-DLV-N</t>
  </si>
  <si>
    <t>FIDKDEVVGT-</t>
  </si>
  <si>
    <t xml:space="preserve">AT5G45070.1_TIR	</t>
  </si>
  <si>
    <t>SSSSTGLPPQHQVFINFRGEDLRLGFVSHLVEALENDNIKVFIDNYADKGEPLETLLTKIHDSKIALAIFSGKYTESTWCLRELAMIKDCVEKGKLVAIPIFYKVDPSTVRGVRGQFGDAFRDLEERDVIKKKEWKQALKWIPGLIGITVHDKSPESEILNEIVKEVKKVLKKVSLE</t>
  </si>
  <si>
    <t>NDNIKVFIDNY-ADKGEPLET-</t>
  </si>
  <si>
    <t>FIDNY-ADKGE</t>
  </si>
  <si>
    <t>RPS4B</t>
  </si>
  <si>
    <t xml:space="preserve">AT5G45060.1_TIR	</t>
  </si>
  <si>
    <t>TESEQIVYISCIEEVRYSFVSHLSKALQRKGVNDVFIDSDDSLSNESQSMVERARVSVMILPGNRTVSLDKLVKVLDCQKNKDQVVVPVLYGVRSSETEWLSALDSKGFSSVHHSRKECSDSQLVKETVRDVYEKLFYMER</t>
  </si>
  <si>
    <t>RSGVDVFID--S-D-DSLSN-E</t>
  </si>
  <si>
    <t>FID--S-D-DS</t>
  </si>
  <si>
    <t>RRS1B</t>
  </si>
  <si>
    <t xml:space="preserve">AT5G45050.2_TIR	</t>
  </si>
  <si>
    <t xml:space="preserve">AT5G45050.1_TIR	</t>
  </si>
  <si>
    <t>TRRPQVFVNFCNDELGDNFIKHLVWALRDSGINVFKDSFKLIGSGQKQEVFMSIENSNIALAIFSKRYSESYRCLNELVKMEELAKEGKLVVIPVFYSVKTNEVRRLEGEFGIHFRNTKERFAMEPMMVESWEKSLKSSTVTGRIGLSLEAHMNEFALVGAIVKEVTRLLPNSPKKKK</t>
  </si>
  <si>
    <t>DSGINVFKDSFKLIGSGQ-KQE</t>
  </si>
  <si>
    <t>FKDSFKLIGSG</t>
  </si>
  <si>
    <t xml:space="preserve">AT5G45000.1_TIR.2	</t>
  </si>
  <si>
    <t>EEIPPQHQVFINFRGEELRKSFLGFLLKAMRDAKINVFTDEIEVRGRDIQNLLSRIEESRVAIAILSKRYTESSWCLDELVKMKERIDQDELVVIPIFYRLDATNCKRLEGPFGDNFRNLERDYRSEPERIKKWKEALISIPQKIGLTSAGHRDESELVDSIVKEVKKVLIDVSR</t>
  </si>
  <si>
    <t>DAKINVFTDEIEVRGR-DIQ-N</t>
  </si>
  <si>
    <t>FTDEIEVRGR-</t>
  </si>
  <si>
    <t xml:space="preserve">AT5G45000.1_TIR.1	</t>
  </si>
  <si>
    <t>EQVQEPLSDQVFINFRGDELREIFVNHLELQLRNAGINVFIDTKEQKGRRLQYLFTRIKKSKIALAIFSKRYCESKWCLDELVTMNEQMKEKKLVVIPIFYNVRSDDVKRAANPDGEGNLDGEFSLPFKQLKQNHAGEPERVEGWERALRSVTKRIGFSRSNSKYKHDTDFVLDIVKEVKKQLNI</t>
  </si>
  <si>
    <t>NAGINVFIDTKEQKGR-RLQY-</t>
  </si>
  <si>
    <t>FIDTKEQKGR-</t>
  </si>
  <si>
    <t xml:space="preserve">AT5G44920.1_TIR	</t>
  </si>
  <si>
    <t>PYQRPPQVFISFYGNESRDNFIKYLVWGLRDERVNVFVDRAEANRRDIRNISTKIEESNIAVVIFSKRYTESEMCLNELQKMYEHVEQSNLKVIPVFYDVSISGVKNLEDEFGNHFEELREKYANDPLKILKWEDSLSSIVERTGLTSEDHGTGLGLVRAIVTAVKSELMDSER</t>
  </si>
  <si>
    <t>DERVNVFVDRAEANRR-DIR-N</t>
  </si>
  <si>
    <t>FVDRAEANRR-</t>
  </si>
  <si>
    <t xml:space="preserve">AT5G44910.1_TIR	</t>
  </si>
  <si>
    <t>VGPIPPQYQVFINFRGEKLRDGFLGFLVDALLKENVNVFIDDHELRGRDLDHLFSRIEESRVALTIFSKNFTNSRWCLDELAKIKECVDQESLTVIPIFFKMKTDDVKKLKGNFGDNFRDLKLTHRGEPETYRRWKDAILYVSKKTGLSSSRYSRQNDLVNTIVEEVKKVLNDIAE</t>
  </si>
  <si>
    <t>KENVNVFIDDHELRGR-DLDH-</t>
  </si>
  <si>
    <t>FIDDHELRGR-</t>
  </si>
  <si>
    <t xml:space="preserve">AT5G44900.1_TIR	</t>
  </si>
  <si>
    <t>EILPESWQVFINFRGADLRNGFISHLAGALTSAGITYYIDTEEVPSEDLTVLFKRIEESEIALSIFSSNYAESKWCLDELVKIMEQVKKGKLRIMPVFFNVKPEEVREQNGEFGLKLYGEGKSKRPNIPNWENALRSVPSKIGLNLANFRNEKELLDKIIDSIKKVLARITRASR</t>
  </si>
  <si>
    <t>SAGITYYIDTE-EVPSEDLTV-</t>
  </si>
  <si>
    <t>YIDTE-EVPSE</t>
  </si>
  <si>
    <t xml:space="preserve">AT5G44870.1_TIR	</t>
  </si>
  <si>
    <t>SPPSSLSQNWLHPVFLSFRGEDVRKGLLSHIQKEFQRNGITPFIDNEMKRGGSIGPELLQAIRGSKIAIILLSRNYGSSKWCLDELVEIMKCREELGQTVMTVFYDVDPSDVRKQKGDFGKVFKKTCVGRPEEMVQRWKQALTSAANILGEDSRNWENEADMIIKISKDVSDVLSFTPSKDFDEFVGI</t>
  </si>
  <si>
    <t>RNGITPFID-NEMKRGGSIGPE</t>
  </si>
  <si>
    <t>FID-NEMKRGG</t>
  </si>
  <si>
    <t xml:space="preserve">AT5G44510.1_TIR	</t>
  </si>
  <si>
    <t>LSSSLSCIKRYQVFSSFHGPDVRKGFLSHLHSVFASKGITTFNDQKIDRGQTIGPELIQGIREARVSIVVLSKKYASSSWCLDELVEILKCKEALGQIVMTVFYEVDPSDVKKQSGVFGEAFEKTCQGKNEEVKIRWRNALAHVATIAGEHSLNWDNEAKMIQKIVTDVSDKLNLTPSRDFEGMVG</t>
  </si>
  <si>
    <t>SKGITTFNDQK-IDRGQTIGPE</t>
  </si>
  <si>
    <t>FNDQK-IDRGQ</t>
  </si>
  <si>
    <t xml:space="preserve">AT5G41750.1_TIR	</t>
  </si>
  <si>
    <t>SSSSSSSHIRRHHVFSRFHGPDVRKGFLSHLHSLFASKGITTFNDQNIERGQTIGPELIQGIKEARVSIVVLSKNYASSSWCLDELVEILKCKEALGQIVMTSGVFGKAFEKTCQGKNEEVKIRWRNALAHVATIAGEHSLNWDNEAKMIQKIATDVSDKLNLTPSRDFEGMVG</t>
  </si>
  <si>
    <t>SKGITTFNDQN-IERGQTIGPE</t>
  </si>
  <si>
    <t>FNDQN-IERGQ</t>
  </si>
  <si>
    <t xml:space="preserve">AT5G41740.1_TIR	</t>
  </si>
  <si>
    <t>LSSSSSNIRRYHVFPSFHGPDVRKGFLSHLHYHFASKGITTFKDQEIEKGNTIGPELVNAIRESRVSIVLLSKKYASSSWCLDELVEILKCKEDQGQIVMTIFYDVDPSSVRKQKGDFGSTFMKTCEGKSEEVKQRWTKALTHVANIKGEHSLNWANEADMIQKIATDVSTKLSVTPSRDFEGMV</t>
  </si>
  <si>
    <t>SKGITTFKDQE-IEKGNTIGPE</t>
  </si>
  <si>
    <t>FKDQE-IEKGN</t>
  </si>
  <si>
    <t xml:space="preserve">AT5G41550.1_TIR	</t>
  </si>
  <si>
    <t>SSSTHVRKYHVFPSFHGSDVRRKFLSHLRFHFAIKGIVAFKDQEIERGQRIGPELVQAIRESRVSLVVLSKNYPSSSWCLDELVEILKCKEDQEQIVMPIFYEIDPSDVRKQSGDFGKAFGKTCVGKTKEVKQRWTNALTEAANIGGEHSLNWTDEAEMIEKIVADVSNKLNVIPSRDFEEMV</t>
  </si>
  <si>
    <t>IKGIVAFKDQE-IERGQRIGPE</t>
  </si>
  <si>
    <t>FKDQE-IERGQ</t>
  </si>
  <si>
    <t xml:space="preserve">AT5G41540.1_TIR	</t>
  </si>
  <si>
    <t>SPSDFKRYHVFSSFHGPDVRSGFLSHLHNHFESKGITPFKDQEIERGHTIGPELIQAIRESRVSIVVLSEKYASSCWCLDELVEILKCKEASGQVVMTIFYKVDPSDVRKQRGDFGSTFKKTCEGKTWIVKQRWIKALEYIATVAGEHSLSWANEAELIQKIATDVSNKLNLTPSRDFEGMV</t>
  </si>
  <si>
    <t>SKGITPFKDQE-IERGHTIGPE</t>
  </si>
  <si>
    <t>FKDQE-IERGH</t>
  </si>
  <si>
    <t xml:space="preserve">AT5G40910.1_TIR	</t>
  </si>
  <si>
    <t>ASSSASRASSYDVFLSFRGEDTRHSIVSHLYEALTSRGIATFKDDKRLELGDHISEELQRAIEGSDFVVVVLSENYPTSRWCLMELQSIMELQMEGRLGVFPVFYRVEPSAVRYQLGSFDLEGYQRDPQMADMVPKWRQALKLIADLSGVASGQCIDEATMVRKIVEDISKRKTLK</t>
  </si>
  <si>
    <t>SRGIATFKDDKRLELGDHISEE</t>
  </si>
  <si>
    <t>FKDDKRLELGD</t>
  </si>
  <si>
    <t xml:space="preserve">AT5G40100.1_TIR	</t>
  </si>
  <si>
    <t>LLLGREVDVFLSFCCQTSHGYFQNILIRNGIRTFLSYRCLEKRFGPIGQRTLKALEESRVAVVMTSTTKPCSVGFLEELLVILEFQEKGSLMVIPIFLTDLSFNVEEICRQHPEKAPSWRTALTKLTNLAAEYPLSQNLAGMDQSDLLNQIARDISLVVFYSG</t>
  </si>
  <si>
    <t>RNGIRTFLSYRCLEKRFGIGQR</t>
  </si>
  <si>
    <t>FLSYRCLEKRF</t>
  </si>
  <si>
    <t>CHL1</t>
  </si>
  <si>
    <t xml:space="preserve">AT5G40090.1_TIR	</t>
  </si>
  <si>
    <t>ASARTWRYNVFPSFHGGDIRKTFLSHLRKQFNSNGITMFDDQGIERSQTIAPALIQAIRESRISIVVLSKNYASSSWCLNELVEILKCKDVVMPIFYEVDPSDVRKQTGDFGKAFKNSCKSKTKEERQRWIQALIFVGNIAGEHSLKWENEADMIEKIAKDVSDKLNATPSKDFDAFV</t>
  </si>
  <si>
    <t>SNGITMFDDQG-IERSQTIAPA</t>
  </si>
  <si>
    <t>FDDQG-IERSQ</t>
  </si>
  <si>
    <t xml:space="preserve">AT5G38850.1_TIR	</t>
  </si>
  <si>
    <t>STPSSLPRKRKHDVFPSFHGADVRKTFLAHILKEFKGKGVVPFIDNDIERSKSIGPELIEAIRGSKIAIVLLSRNYASSSWCLNELVEIMKCREQLGQTVMTIFYDVDPTDVKKQTGDFGKVFKKTCKGKPKEEIKRWQKVLEDVATIAGEHSRNWLAFWIYILL</t>
  </si>
  <si>
    <t>GKGVVPFIDND-IERSKSIGPE</t>
  </si>
  <si>
    <t>FIDND-IERSK</t>
  </si>
  <si>
    <t xml:space="preserve">AT5G38344.1_TIR	</t>
  </si>
  <si>
    <t>SSLSRKYDVFPSFHGADVRKTFLSHMLKEFKRKGIVPFIDNDIDRSKSIGPELDEAIRGSKIAIVMLSKNYASSSWCLNELVEITKCRKDLNQTVMTIFYGVDPTDVKKQTGEFGKVFERTCESKTEEQVKTWREVLDGAATIAGEHWHIWDNEASMIEKISIDVSNILNRSSPSRDFDDLIG</t>
  </si>
  <si>
    <t>RSGIVPFIDND-IDRSKSIGPE</t>
  </si>
  <si>
    <t>FIDND-IDRSK</t>
  </si>
  <si>
    <t xml:space="preserve">AT5G38340.1_TIR	</t>
  </si>
  <si>
    <t>ERIPERWTYDVFVSFRGADVRKNFLSHLYDSLRRCGISTFMDDVELQRGEYISPELLNAIETSKILIVVLTKDYASSAWCLDELVHIMKSHKNNPSHMVFPIFLYVDPSDIRWQQGSYAKSFSKHKNSHPLNKLKDWREALTKVANISGWDIKNRNEAECIADITREILKRLP</t>
  </si>
  <si>
    <t>RCGISTFMDDVELQRGEYISPE</t>
  </si>
  <si>
    <t>FMDDVELQRGE</t>
  </si>
  <si>
    <t xml:space="preserve">AT5G36930.1_TIR	</t>
  </si>
  <si>
    <t>SYRNWLYDVFPSFSGEDVRVTFLSHFLKELDRKLISVFKDNDIQRSQSLDPELKLAIRDSRIAIVVFSKNYAASSWCLDELLEIVKCKEEFGQIVIPVFYGLDPCHVRKQSGEFGIVFENTCQTKTDDEIQKWRRALTDVANILGFHSSNWDNEATMVEDIANDVLAKLNLTTTSNDFEGFVGI</t>
  </si>
  <si>
    <t>RSLISVFKDND-IQRSQSLDPE</t>
  </si>
  <si>
    <t>FKDND-IQRSQ</t>
  </si>
  <si>
    <t xml:space="preserve">AT5G22690.1_TIR	</t>
  </si>
  <si>
    <t>LSSPISRTWTHQVFPSFRGEDVRKGFLSHIQKEFKSKGIVPFIDDEMKRGESIGPGLFQAIRESKIAIVLLSKNYASSSWCLNELVEIMNCREEIGQTVMTVFYQVDPSDVRKQTGDFGKAFKKTCVGKTQEVKQRWSRALMDVANILGQDSRKWDKEADMIVKVAKDVSDVLSYTPSRDFDDYVG</t>
  </si>
  <si>
    <t>SKGIVPFIDDE-MKRGESIGPG</t>
  </si>
  <si>
    <t>FIDDE-MKRGE</t>
  </si>
  <si>
    <t xml:space="preserve">AT5G18370.1_TIR	</t>
  </si>
  <si>
    <t>SLQSCNWRHHVFPSFSGKDVRRTFLSHLLKEFRRKGIRTFIDNDIKRSQMISSELVRAIRESRIAVVVLSRTYASSSWCLNELVEIKKVSQMIMPVFYEVDPSDVRKRTGEFGKAFEEACERQPDEEVKQKWREALVYIANIAGESSQNWDNEADLIDKIAMSISYELNSTLSRDSYNLV</t>
  </si>
  <si>
    <t>RSGIRTFIDND-IKRSQMISSE</t>
  </si>
  <si>
    <t>FIDND-IKRSQ</t>
  </si>
  <si>
    <t xml:space="preserve">AT5G18360.1_TIR	</t>
  </si>
  <si>
    <t>SLSSTPTRTWTHHVFLSFRGEDVRKGFLSHIQKEFERKGIFPFVDTKMKRGSSIGPVLSDAIIVSKIAIVLLSKNYASSTWCLNELVNIMKCREEFGQTVMTVFYEVDPSDVRKQTGDFGIAFETTCVGKTEEVKQSWRQALIDVSNIVGEVYRIWSKESDLIDKIAEDVLDELNYTMSRDFDGYVG</t>
  </si>
  <si>
    <t>RSGIFPFVDT-KMKRGSSIGPV</t>
  </si>
  <si>
    <t>FVDT-KMKRGS</t>
  </si>
  <si>
    <t xml:space="preserve">AT5G18350.1_TIR	</t>
  </si>
  <si>
    <t>SSSSSFSDRHSYHVFPSFCGEDVRRNFLSHLHKELQHNGIDAFKDGGIKRSRSIWPELKQAIWESKIFIVVLSKNYAGSCWCLDELVEIMECREVVGKTLVPIFYDVDPSSVRKQTGDFGKAFDKICDVRTEEERQRWRQALTNVGNIAGECSSKWDNDAKMIEKIVAYVSEELFCFTSSTDFEDL</t>
  </si>
  <si>
    <t>HNGIDAFKDGGIKRSR-SIWPE</t>
  </si>
  <si>
    <t>FKDGGIKRSR-</t>
  </si>
  <si>
    <t xml:space="preserve">AT5G17970.1_TIR	</t>
  </si>
  <si>
    <t>ADCSHSVNIICEETVLHSLVSHLSAALRREGISVFVDACGLQETKFFSIKQNQPLTDGARVLVVVISDEVEFYDPWFPKFLKVIQGWQNNGHVVVPVFYGVDSLTRVYGWANSWLEAEKLTSHQSKILSNNVLTDSELVEEIVRDVYGKLYPAER</t>
  </si>
  <si>
    <t>REGISVFVDACGLQETKFF--S</t>
  </si>
  <si>
    <t>FVDACGLQETK</t>
  </si>
  <si>
    <t>CHS3</t>
  </si>
  <si>
    <t xml:space="preserve">AT5G17890.1_TIR	</t>
  </si>
  <si>
    <t>GETPQDQVFINFRGVELRKNFVSHLEKGLKRKGINAFIDTDEEMGQELSVLLERIEGSRIALAIFSPRYTESKWCLKELAKMKERTEQKELVVIPIFYKVQPVTVKELKGDFGDKFRELVKSTDKKTKKEWKEALQYVPFLTGIVLDEKSDEDEVINIIIRKVKEILNRRSEGP</t>
  </si>
  <si>
    <t>RSGINAFIDTDEEMGQ-ELS-V</t>
  </si>
  <si>
    <t>FIDTDEEMGQ-</t>
  </si>
  <si>
    <t>CSA1</t>
  </si>
  <si>
    <t xml:space="preserve">AT5G17880.1_TIR	</t>
  </si>
  <si>
    <t>SSSSSSSTVWKTDVFVSFRGEDVRKTFVSHLFCEFDRMGIKAFRDDLDLQRGKSISPELIDAIKGSRFAIVVVSRNYAASSWCLDELLKIMECNKDTIVPIFYEVDPSDVRRQRGSFGEDVESHSDKEKVGKWKEALKKLAAISGEDSRNWDDSKLIKKIVKDISDKLVSTS</t>
  </si>
  <si>
    <t>RMGIKAFRDDLDLQRGKSISPE</t>
  </si>
  <si>
    <t>FRDDLDLQRGK</t>
  </si>
  <si>
    <t xml:space="preserve">AT5G17680.1_TIR	</t>
  </si>
  <si>
    <t>PPPSSSCIWTHQVFPSFSGEDVRRDFLSHIQMEFQRMGITPFVDNEIKRGESIGPELLRAIRGSKIAIILLSRNYASSKWCLDELVEIMKCREEYGQTVMAIFYKVDPSDVKNLTGDFGKVFRKTCAGKPKKDIGRWRQAWEKVATVAGYHSINWDNEAAMIKKIATDISNILINSTPSRDFDGLVG</t>
  </si>
  <si>
    <t>RMGITPFVDNE-IKRGESIGPE</t>
  </si>
  <si>
    <t>FVDNE-IKRGE</t>
  </si>
  <si>
    <t xml:space="preserve">AT5G11250.2_TIR	</t>
  </si>
  <si>
    <t>MEFQRMGITPFVDNEIKRGESIGPELLRAIRGSKIAIILLSRNYASSKWCLDELVEIMKCREEYGQTVMAIFYKVDPSDVKNLTGDFGKVFRKTCAGKPKKDIGRWRQAWEKVATVAGYHSINWDNEAAMIKKIATDISNILINSTPSRDFDGLVG</t>
  </si>
  <si>
    <t>RMGITPFVDEI--KRGESIGPE</t>
  </si>
  <si>
    <t>FVDEI--KRGE</t>
  </si>
  <si>
    <t xml:space="preserve">AT5G11250.1_TIR	</t>
  </si>
  <si>
    <t>SSSSVQLSPPQHQVFLNFRGKQLRNGFVSHLEKALRRDGINVFIDRNETKGRDLSNLFSRIQESRIALAIFSSMYTESYWCLDELVKIKDCVDLGTLVVIPIFYMVDTDDVKNLKGAFGYTFWKLAKTCNGEKLDKWKQALKDVPKKLGFTLSEMSDEGESINQIVGEVIKVLSS</t>
  </si>
  <si>
    <t>RDGINVFIDRNETKGR-DLSN-</t>
  </si>
  <si>
    <t>FIDRNETKGR-</t>
  </si>
  <si>
    <t>SAA1</t>
  </si>
  <si>
    <t xml:space="preserve">AT4G36150.1_TIR	</t>
  </si>
  <si>
    <t>GLLPTVYIYCEDTLQYSFASHLSMDFRRKGISAFVNYSETLDVIERVSASVLVFSKSCVSSTSCLDMLVRVFQCRRKTGQLVVPVYYGISSSDVVVQEHKSVDRIREWSSALQELRELPGHHNREECSESELVEEIVKDVHEKLFPT</t>
  </si>
  <si>
    <t>RSGISAFVNYS-------E---</t>
  </si>
  <si>
    <t>FVNYS------</t>
  </si>
  <si>
    <t>MET</t>
  </si>
  <si>
    <t xml:space="preserve">AT4G36140.1_TIR.2	</t>
  </si>
  <si>
    <t>TASSRNWEHNVFSSFSSVDVPKSFLSRIRKELRRKGFEPLIDNETERCVSIGPELRNAISVSRIVIVVLSRNYALSPWCLDELVEIMKCKEELGQRVVTIFYNLDPIDVLKQTGDFGDNFRKTRKGKTDEDIWKCTRALAELPRVYKLTSRLSIKIDDTAMNKHREECERKNKEDIDRWIKALEQVATIDGYRSRDWDDEKAMVKKIANDISSIM</t>
  </si>
  <si>
    <t>RSGFEPLIDNETERCV-SIGPE</t>
  </si>
  <si>
    <t>LIDNETERCV-</t>
  </si>
  <si>
    <t xml:space="preserve">AT4G36140.1_TIR.1	</t>
  </si>
  <si>
    <t>THYNKDQVFISFRGKDERNGLLTLLKQKLIDGNVNVFTDDKLTGQPLQNLFGHIRKSRIAIVIFSKNYAESGWCLDELVEIKKCFETEALKAVIPIFHRVKVSSVKKQSGKFGEKFLALQNYLLAEEVDKKKIKRINSRIKRWKKALKIVTEIAGLTHDKNSPELAFVEKVVEKIIRHLASIAAEE</t>
  </si>
  <si>
    <t>DGNVNVFTDDKL-TGQ-PLQN-</t>
  </si>
  <si>
    <t>FTDDKL-TGQ-</t>
  </si>
  <si>
    <t xml:space="preserve">AT4G23515.1_TIR	</t>
  </si>
  <si>
    <t>FSFLCNILKRSEMKIDPLSQRVFIGLGEKHLGKFLVSSLKEELESNQILVYVEDETKSRIKESGVAVVFFSKKYPNSEKCLDELVEIKKLMDAGKIDPLPVFYSLKDEPVKNLKGYFLNRLLKIENEVRKNIKTRDDKSILDTEAKIWGWRDALSSIASRPGLSYELSTDDVFVSDIVTKVNELFASRERKK</t>
  </si>
  <si>
    <t>SNQILVYVED-----------E</t>
  </si>
  <si>
    <t>YVED-------</t>
  </si>
  <si>
    <t xml:space="preserve">AT4G23510.1_TIR.2	</t>
  </si>
  <si>
    <t>TNSSQSRKPQVFISFRGKAQRKTLVSFIKSKLEEISEINVFMDEYEIRGRPITTLFERIRESSIALVIFSDKYPESRWCLDELVEIKKQMETGSIVPFPIFYKVKAESVKNQTGHFRNVLLKTEEDVRKKVDRSNIRSILETEDMIWGWRQALVSVGGRMGFSYNHKCDNDFVNDIVVQIKKMLADLSPSP</t>
  </si>
  <si>
    <t>EIEINVFMDEYEIRGR-PIT-T</t>
  </si>
  <si>
    <t>FMDEYEIRGR-</t>
  </si>
  <si>
    <t xml:space="preserve">AT4G23510.1_TIR.1	</t>
  </si>
  <si>
    <t>TPSRYGRGHESSSYTQTSSVSVSYNRLRCCDVFIGLYGQKPSLLRFADWLRAELEFQGMSCFMSDRGRCRSSRKQRIVERAMDGASFGVIILTRKAFKNPYTIEELRFFANKKNLVPVFFDLSPGECLVRDIVEKRGDLWEKHGGEL</t>
  </si>
  <si>
    <t>FQGMSCFMSDRGRCRSS-KQRI</t>
  </si>
  <si>
    <t>FMSDRGRCRSS</t>
  </si>
  <si>
    <t xml:space="preserve">AT4G23440.1_TIR	</t>
  </si>
  <si>
    <t>RRPRPQIYISFQGNDLRKGFVSHVVKALKDARVNVFVDNDHDQWERRGPHHHDDHLFVRRIHNSKLALVIFSDQYAESQQCLNELTTIHERVAEGKLMVIPIFYKVNIEEVNNLEGRFGKCFDEMVRTQGRQNHQLTHHIVGCLRSIARKPSFTSGYYSNDSDLVEAIIQGIKKKIPYISAKQ</t>
  </si>
  <si>
    <t>DARVNVFVDNDHDQWPHHDDHL</t>
  </si>
  <si>
    <t>FVDNDHDQWPH</t>
  </si>
  <si>
    <t xml:space="preserve">AT4G19925.1_TIR	</t>
  </si>
  <si>
    <t>PQSLPPRPRPQVFVSFRGKELRHGFVSHVVKALRIAGVNVFIDSNEMKGRDLQNLFKRIENSKMALVIFSDRFSESDWCLNELVKIDDCVKEGKLTVIPVFYRVNTDDVKNFKGKFGSCFIETVQRQSPKEEPMAERWVNSVKSISSKTGFTSEVHRIDSYLVDAIVRDVKRQLPY</t>
  </si>
  <si>
    <t>IAGVNVFIDSNEMKGR-DLQN-</t>
  </si>
  <si>
    <t>FIDSNEMKGR-</t>
  </si>
  <si>
    <t xml:space="preserve">AT4G19920.1_TIR	</t>
  </si>
  <si>
    <t>QARPLVFINHGESDQSDGFIRHVERALNDEGFNVFIDSDERRGRGMEHIFRAIDNSNVALVIFSDRYTASELCLHEAVRIYDRRREGKLVLIPVFYRVSEDDVNMFNGRFGESFLETLTIQGFRDHPFAEHWMRNVNFICTDTGFTSADYSSNDTSLVEEIVRAIKRRLQGKK</t>
  </si>
  <si>
    <t>DEGFNVFIDSDE-RRGRGMEH-</t>
  </si>
  <si>
    <t>FIDSDE-RRGR</t>
  </si>
  <si>
    <t xml:space="preserve">AT4G19910.1_TIR	</t>
  </si>
  <si>
    <t>SSVPQQHQVFLNFRGDELRNNFVSHLDKALRGKQINVFIDEAVEKGENLDNLFKEIEKSRIALAIISQKYTESKWCLNELVKMKELEGKLVTIPIFYNVEPATVRYQKEAFGAALTKTQENDSDGQMKKWKEALTYVSLLVGFPFNSKSKEKETTLIDKIVDAVLQKLSKISSEES</t>
  </si>
  <si>
    <t>GKQINVFIDEAVEKGE-NLDN-</t>
  </si>
  <si>
    <t>FIDEAVEKGE-</t>
  </si>
  <si>
    <t>RPP2D</t>
  </si>
  <si>
    <t xml:space="preserve">AT4G19530.1_TIR	</t>
  </si>
  <si>
    <t>ASGSPCNRNNDVFVSFHGKDFRKQFISDFLKKLVYKGIRICIGDKILSRSLINKVIKESSIAVVVFSENYASSSLCLLQLMEIMKCWEELGQVVMPIFYKVNPSDIRNQSGHFGKGFKKTCKKTINDERQRWSRALTDAASIAGECSLNWASDADMIEKVANDIRKKLISSKKLG</t>
  </si>
  <si>
    <t>YKGIRICIGDK--I-L-SRSL-</t>
  </si>
  <si>
    <t>CIGDK--I-L-</t>
  </si>
  <si>
    <t>GLN</t>
  </si>
  <si>
    <t>RPP2C</t>
  </si>
  <si>
    <t xml:space="preserve">AT4G19520.1_TIR.2	</t>
  </si>
  <si>
    <t>DGKEVYISFNRWEDTIRHSFVSHLSAEFQRKGVSVFASEDSASDDRFAEESDAAIAKARVSVVIFSENFASSKGCLNEFLKVSKCRRSKGLVVVPVFYGLTNSIVKKHCLELKKMYPDDKVDEWRNALWDIADLRGGHVSSHKRSDSELVEKIVADVRQKL</t>
  </si>
  <si>
    <t>RSGVSVFASEDSASDDRFAE-E</t>
  </si>
  <si>
    <t>FASEDSASDDR</t>
  </si>
  <si>
    <t xml:space="preserve">AT4G19520.1_TIR.1	</t>
  </si>
  <si>
    <t>SSSSIVLSKCEFDVFVSFRGADTRHDFTSHLVKYLRGKGIDVFSDAKLRGGEYISLLFDRIEQSKMSIVVFSEDYANSWWCLEEVGKIMQRRKEFNHGVLPIFYKVSKSDVSNQTGSFEAVFQSPTKIFNGDEQKIEELKVALKTASNIRGFVYPENSSEPDFLDEIVKNTFRMLNEL</t>
  </si>
  <si>
    <t>GKGIDVFSD-AK-LRGGYISL-</t>
  </si>
  <si>
    <t>FSD-AK-LRGG</t>
  </si>
  <si>
    <t>RPP2B</t>
  </si>
  <si>
    <t xml:space="preserve">AT4G19510.4_TIR	</t>
  </si>
  <si>
    <t>REKECILVFSCHDNLDVDETSFIEAISKELHKQGFIPLTYNLLGRENLDEEMLYGSRVGIMILSSSYVSSRQSLDHLVAVMEHWKTTDLVIIPIYFKVRLSDICGLKGRFEAAFLQLHMSLQEDRVQKWKAAMSEIVSIGGHEWTKGSQFILAEEVVRNASLRL</t>
  </si>
  <si>
    <t>KQGFIPLTYNLL-G-RENL---</t>
  </si>
  <si>
    <t>LTYNLL-G-RE</t>
  </si>
  <si>
    <t>HIS</t>
  </si>
  <si>
    <t>RPP2A</t>
  </si>
  <si>
    <t xml:space="preserve">AT4G19500.1_TIR.2	</t>
  </si>
  <si>
    <t>GSRRYDVFPSFSKVDVRRSFLAHLLKELDRRLINTFTDHGMERNLPIDAELLSAIAESRISIVIFSKNYASSTWCLDELVEIHTCYKELAQIVVPVFFNVHPSQVKKQTGEFGKVFGKTCKGKPENRKLRWMQALAAVANIAGYDLQNWPDEAVMIEMVADDVSKKLFKSSNDFSD</t>
  </si>
  <si>
    <t>RRLINTFTDHGMERNL-PIDAE</t>
  </si>
  <si>
    <t>FTDHGMERNL-</t>
  </si>
  <si>
    <t xml:space="preserve">AT4G19500.1_TIR.1	</t>
  </si>
  <si>
    <t>SSSQSYDVFPNFRGEDVRHSLVSHLRKELDRKFINTFNDNRIERSRKITPELLLAIENSRISLVVFSKNYASSTWCLDELVKIQECYEKLDQMVIPIFYKVDPSHVRKQTGEFGMVFGETCKGRTENEKRKWMRALAEVAHLAGEDLRNWRSEAEMLENIAKDVSNKLFPPSNNFSDFVG</t>
  </si>
  <si>
    <t>RSFINTFNDNRI-ERSRSITPE</t>
  </si>
  <si>
    <t>FNDNRI-ERSR</t>
  </si>
  <si>
    <t xml:space="preserve">AT4G16990.1_TIR	</t>
  </si>
  <si>
    <t>ASSSSSPSSRRYDVFPSFSGVDVRKTFLSHLIEALDRRSINTFMDHGIVRSCIIADELITAIREARISIVIFSENYASSTWCLNELVEIHKCHKDKDLDQMVIPVFYGVDPSHVRKQIGGFGDVFKKTCEDKPEDQKQRWVKALTDISNLAGEDLRNGPSEAAMVVKIANDVSNKLF</t>
  </si>
  <si>
    <t>RRSINTFMDHG-IVRSCIIADE</t>
  </si>
  <si>
    <t>FMDHG-IVRSC</t>
  </si>
  <si>
    <t xml:space="preserve">AT4G16960.1_TIR	</t>
  </si>
  <si>
    <t>ASSSSGRRRYDVFPSFSGVDVRKTFLSHLIEALDGKSINTFIDHGIERSRTIAPELISAIREARISIVIFSKNYASSTWCLNELVEIHKCFNDLGQMVIPVFYDVDPSEVRKQTGEFGKVFEKTCEVSKDKQPGDQKQRWVQALTDIANIAGEDLLNGPNEAHMVEKISNDVSNKLITRSKCFDDFVG</t>
  </si>
  <si>
    <t>GKSINTFIDHG-IERSRTIAPE</t>
  </si>
  <si>
    <t>FIDHG-IERSR</t>
  </si>
  <si>
    <t xml:space="preserve">AT4G16950.1_TIR	</t>
  </si>
  <si>
    <t>MDHGIVRSCIIADELITAIREARISIVIFSENYASSTWCLNELVEIHKCHKDKDLDQMVIPVFYGVDPSHVRKQIGGFGDVFKKTCEDKPEDQKQRWVKALTDISNLAGEDLRNGPSEAAMVVKIANDVSNKLF</t>
  </si>
  <si>
    <t>-------------RSC-IIADE</t>
  </si>
  <si>
    <t>-------RSC-</t>
  </si>
  <si>
    <t xml:space="preserve">AT4G16940.1_TIR	</t>
  </si>
  <si>
    <t>AASSSGSDIFPSFSGEDVRKNFLSHLLKQLNRRSINTFMDHVIERSCIIADALISAIREARISIVIFSKNYAASTWCLNELVEIDNCSKYFGQKVIPVFYDVDPSHVRKQIGEFGKVFKKTCEDKPADQKQRWVKALTDISNIAGEDLRNGPNDAHMVEKIANDVSNKL</t>
  </si>
  <si>
    <t>RRSINTFMDHV-IERSCIIADA</t>
  </si>
  <si>
    <t>FMDHV-IERSC</t>
  </si>
  <si>
    <t xml:space="preserve">AT4G16920.1_TIR	</t>
  </si>
  <si>
    <t>SSSCSRRYDVFPSFSGVDVRKTFLSNLLEAFDRRSINTFMDHGIERSRTIAPELISAIREARISIVIFSKNYASSTWCLDELVEIHNRLNDWGQLVISVFYDVDPSEVRKQTGEFGDVFKKTCEDKEEDQKQRWMQALVDITNIAGEDLRNGPSEAAMVVKIANDVSNKLISP</t>
  </si>
  <si>
    <t>RRSINTFMDHG-IERSRTIAPE</t>
  </si>
  <si>
    <t>FMDHG-IERSR</t>
  </si>
  <si>
    <t xml:space="preserve">AT4G16900.1_TIR	</t>
  </si>
  <si>
    <t>SSGSRRYDVFPSFRGEDVRDSFLSHLLKELRGKAITFIDDEIERSRSIGPELLSAIKESRIAIVIFSKNYASSTWCLNELVEIHKCYTNLNQMVIPIFFHVDASEVKKQTGEFGKVFEETCKAKSEDEKQSWKQALAAVAVMAGYDLRKWPSEAAMIEELAEDVLRKTMTPSDDFGDLVG</t>
  </si>
  <si>
    <t>GKAITFIDDEI--ERSRSIGPE</t>
  </si>
  <si>
    <t>IDDEI--ERSR</t>
  </si>
  <si>
    <t xml:space="preserve">AT4G16890.1_TIR	</t>
  </si>
  <si>
    <t>ASSSSSPSSRRYDVFPSFSGVDVRKTFLSHLIEALDRRSINTFMDHGIVRSCIIADALITAIREARISIVIFSENYASSTWCLNELVEIHKCYKKGEQMVIPVFYGVDPSHVRKQIGGFGDVFKKTCEDKPEDQKQRWVKALTDISNLAGEDLRNGPTEAFMVKKIANDVSNKLF</t>
  </si>
  <si>
    <t>RRSINTFMDHG-IVRSCIIADA</t>
  </si>
  <si>
    <t xml:space="preserve">AT4G16860.1_TIR	</t>
  </si>
  <si>
    <t>SSSSSSSRTWRYRVFTSFHGADVRKTFLSHLRKQFNYNGITMFDDQEIERSQTIAPALIKAIKESRISIILLSKNYASSSWCLDELLEIVKCKEAMGQIVMTVFYGVDPSDVRKQTGEFGRSFNETCSRSTKEKRRKWSQALNHVGNIAGEHFQNWDNESKMIEKISRDISNKLNSTISRDFDDMV</t>
  </si>
  <si>
    <t>YNGITMFDDQEIER-SQTIAPA</t>
  </si>
  <si>
    <t>FDDQEIER-SQ</t>
  </si>
  <si>
    <t xml:space="preserve">AT4G14370.2_TIR	</t>
  </si>
  <si>
    <t>MFDDQEIERSQTIAPALIKAIKESRISIILLSKNYASSSWCLDELLEIVKCKEAMGQIVMTVFYGVDPSDVRKQTGEFGRSFNETCSRSTKEKRRKWSQALNHVGNIAGEHFQNWDNESKMIEKISRDISNKLNSTISRDFDDMV</t>
  </si>
  <si>
    <t>-------FDDQEIERSQTIAPA</t>
  </si>
  <si>
    <t>-FDDQEIERSQ</t>
  </si>
  <si>
    <t xml:space="preserve">AT4G14370.1_TIR	</t>
  </si>
  <si>
    <t>RFSSSKDYDVVIRYGRADISNEDFISHLRASLCRRGISVYEKFNEVDALPKCRVLIIVLTSTYVPSNLLNILEHQHTEDRVVYPIFYRLSPYDFVCNSKNYERFYLQDEPKKWQAALKEITQMPGYTLTDKSESELIDEIVRDALKVLC</t>
  </si>
  <si>
    <t>RRGISVYEKF---N--EVD---</t>
  </si>
  <si>
    <t>YEKF---N--E</t>
  </si>
  <si>
    <t>MAPKKK11</t>
  </si>
  <si>
    <t xml:space="preserve">AT4G12020.1_TIR	</t>
  </si>
  <si>
    <t>ESSSPSSAEFDVFLSFRGFDTRNNFTGHLQKALRLRGIDSFIDDRLRRGDNLTALFDRIEKSKIAIIVFSTNYANSAWCLRELVKILECRNSNQQLVVPIFYKVDKSDVEKQRNSFAVPFKLPELTFPGVTPEEISSWKAALASASNILGYVVKEISTSEAKLVDEIAVDTFKKLNDLAPSGNE</t>
  </si>
  <si>
    <t>LRGIDSFIDDRLRRGD-NLTA-</t>
  </si>
  <si>
    <t>FIDDRLRRGD-</t>
  </si>
  <si>
    <t>DSC1</t>
  </si>
  <si>
    <t xml:space="preserve">AT4G12010.1_TIR	</t>
  </si>
  <si>
    <t>PPQHQVFVSFRGSDVRYNFFSFLKDALIKNGINVVTDEDAPRGKPIDENLLKLIKDSRIAVVIFSENYPESTWCLDELVEIEKQMDLKMLDSCPIFFEVETCHVKLQVARSTFNYNLLQLEHDERKKARQISKKAWEDAEKRFEGWRKALISVASRLGLTYKKGSNQATFVNEIVEKVKAMLDNVSSSHITPQHQVYISFRSREIRNKFSSLLRAALRRSGINVLLDDENITRIESRDEVDR</t>
  </si>
  <si>
    <t>KNGINVVTDEDAPRGKPI-DEN</t>
  </si>
  <si>
    <t>VTDEDAPRGKP</t>
  </si>
  <si>
    <t xml:space="preserve">AT4G11340.1_TIR	</t>
  </si>
  <si>
    <t>SSSSNSWRYDVFPSFRGEDVRNNFLSHLLKEFESKGIVTFRDDHIKRSHTIGHELRAAIRESKISVVLFSENYASSSWCLDELIEIMKCKEEQGLKVMPVFYKVDPSDIRKQTGKFGMSFLETCCGKTEERQHNWRRALTDAANILGDHPQNWDNEAYKITTISKDVLEKLNATPSRDFNDLVG</t>
  </si>
  <si>
    <t>SKGIVTFRDDH-IKRSHTIGHE</t>
  </si>
  <si>
    <t>FRDDH-IKRSH</t>
  </si>
  <si>
    <t xml:space="preserve">AT4G11170.1_TIR	</t>
  </si>
  <si>
    <t>MASSSTSSPTRVKEYDVFLSFRGADTRNNIVSYLHKALVDVGIRTFKDDKELEEGDIISEKLVNAIQTSWFAVVVLSEKYVTSSWCLEELRHIMELSIQDDIIVVPIFYKVEPSDVRYQKNSFEVKLQHYRDPEKILKWKGALTQVGNMSGKHFQTCSDEATNIAEIVSKISNRLRKMKPT</t>
  </si>
  <si>
    <t>DVGIRTFKDDKELEEGDIISEK</t>
  </si>
  <si>
    <t>FKDDKELEEGD</t>
  </si>
  <si>
    <t xml:space="preserve">AT4G09430.1_TIR	</t>
  </si>
  <si>
    <t>MYSSSSSSTPKFDVFLSFSVEAETLVSDLRSSFSENGITMKDDDLEKGVSSLGSERSEGIRESKVAVVVISQSYAISAQCLNELQTIVNFHDERRISILPIFYGVDYDDVRNQIKELAASFRKLGKEYPSEKVQAWMIALIKLINISRSDSRIHDDETTIDMVITSQVKQILLDKDKQIN</t>
  </si>
  <si>
    <t>ENGITMKDDDLEKGVSSLGS-E</t>
  </si>
  <si>
    <t>KDDDLEKGVSS</t>
  </si>
  <si>
    <t xml:space="preserve">AT4G09420.1_TIR	</t>
  </si>
  <si>
    <t>SSSSHNWVYDVFTSFSGEDIRVTFLTHFLKELDRKMIIAFKDNEIERGNSIGTELIQAIKDSRIAVVVFSKKYSSSSWCLNELVEIVNCKEIVIPVFYDLDPSDVRKQEGEFGESFKETCKNRTDYEIQRWGQALTNVANIAGYHTRKPNNEAKLIEEITNDVLDKLMKLTPSKDFDEFFG</t>
  </si>
  <si>
    <t>RSMIIAFKDNE-IERGNSIGTE</t>
  </si>
  <si>
    <t>FKDNE-IERGN</t>
  </si>
  <si>
    <t xml:space="preserve">AT4G08450.1_TIR	</t>
  </si>
  <si>
    <t>WVLYVFPSFSVEDIRQTFLSHFLKDLDRKLIIAFKDNEIERSQSLNPDLKRPIRDSRIAIVIFSKNYASSSWCLNELLEIVRCKEDSNRLVVIPVFYGLDPSHVRKQIGNFGKIFKKTCQNRTEDEINLRRRALIDVANTLGYHSTICKANMTKEITNDVLVKLNLTPSNDI</t>
  </si>
  <si>
    <t>RSLIIAFKDNE-IERSQSLNPD</t>
  </si>
  <si>
    <t xml:space="preserve">AT4G04110.1_TIR	</t>
  </si>
  <si>
    <t>PPQHQVFVNFRGEELRNSFVSHLRSALVRHGVNIFIDTNEEKGKPLHVFFQRIEESRIALAIFSVRYTESKWCLNELVKMKECMDKGKLLIIPIFYKVKAYEVRYQKGRFGCVFKNLRNVDVHKKNQWSEALSSVADRIGFSFDGKSDEHNFINGIVEEVKEALSKILLD</t>
  </si>
  <si>
    <t>RHGVNIFID-TNEEKGKPLHV-</t>
  </si>
  <si>
    <t>FID-TNEEKGK</t>
  </si>
  <si>
    <t xml:space="preserve">AT3G51570.1_TIR	</t>
  </si>
  <si>
    <t>DCSDVYISFDRSEDTVRYSFVSHLCAAFRRRGISSFIRENGSDSESNGFSKLETSRASVVVFSEKYSSSKSCMEELVKVSERRRKNCLAVVPVFYPVTKSFMKKQIWNLGDVRSDWPSALLETVDLPGHELYDTQSDSDFVEEIVADVREKLNMSDN</t>
  </si>
  <si>
    <t>RRGISSFIR-EN-GSD--SESN</t>
  </si>
  <si>
    <t>FIR-EN-GSD-</t>
  </si>
  <si>
    <t xml:space="preserve">AT3G51560.1_TIR	</t>
  </si>
  <si>
    <t>PTSVSRIWKHHVFPSFHGADVRKTILSHILESFRRKGIDPFIDNNIERSKSIGHELKEAIKGSKIAIVLLSKNYASSSWCLDELAEIMKCRELLGQIVMTIFYEVDPTDIKKQTGEFGKAFTKTCKGKTKEYVERWRKALEDVATIAGEHSRNWRNEADMIEKIATDVSNMLNSFTPSRDFDGLVG</t>
  </si>
  <si>
    <t>RSGIDPFIDNN-IERSKSIGHE</t>
  </si>
  <si>
    <t>FIDNN-IERSK</t>
  </si>
  <si>
    <t xml:space="preserve">AT3G44670.1_TIR	</t>
  </si>
  <si>
    <t>SVSRNWKHDVFPSFHGADVRRTFLSHIMESFRRKGIDTFIDNNIERSKSIGPELKEAIKGSKIAIVLLSRKYASSSWCLDELAEIMKCRQMVGQIVMTIFYEVEPTDIKKQTGEFGKAFTKTCRGKPKEQVERWRKALEDVATIAGYHSHSWRNEADMIEKIATDVSNMLNSFTPSRDFDGLVG</t>
  </si>
  <si>
    <t>RSGIDTFIDNN-IERSKSIGPE</t>
  </si>
  <si>
    <t xml:space="preserve">AT3G44630.1_TIR	</t>
  </si>
  <si>
    <t>TSVSRNWKHDVFPSFHGADVRRTFLSHIMESFRRKGIDTFIDNNIERSKSIGPELKEAIKGSKIAIVLLSRKYASSSWCLDELAEIMKCRQMVGQIVMTIFYEVDPTDIKKQTGEFGKAFTKTCRGKPKEQVERWRKALEDVATIAGYHSHSWRNEADMIEKISTDVSNMLNSFTPSRDFDGLVG</t>
  </si>
  <si>
    <t xml:space="preserve">AT3G44480.1_TIR	</t>
  </si>
  <si>
    <t>TSVSRNWKHDVFPSFHGADVRRTFLSHIKESFRRKGIDTFIDNNIERSKSIGPELKEAIKGSKIAIVLLSRKYASSSWCLDELAEIMKCREMVGQIVMTIFYEVEPTDIKKQTGEFGKAFTKTCRGKTKEHIERWRKALEDVATIAGYHSHKWCDEAEMIEKISTDVSKDFDDF</t>
  </si>
  <si>
    <t xml:space="preserve">AT3G44400.1_TIR	</t>
  </si>
  <si>
    <t>SLSLTRKYDVFPSFRGEDVRKDFLSHIQKEFQRQGITPFVDNNIKRGESIGPELIRAIRGSKIAIILLSKNYASSSWCLDELVEIIKCKEEMGQTVIVIFYKVDPSLVKKLTGDFGKVFRNTCKGKERENIERWREAFKKVATIAGYDSRKWDNESGMIEKIVSDISEMLNHSTPSRDFDDLIG</t>
  </si>
  <si>
    <t>RQGITPFVDNN-IKRGESIGPE</t>
  </si>
  <si>
    <t>FVDNN-IKRGE</t>
  </si>
  <si>
    <t xml:space="preserve">AT3G04220.1_TIR	</t>
  </si>
  <si>
    <t>SSSSTSSPGRKHQVFPSFHGADVRKSFLSHIMKEFKSKGIDIFIDKDIKRGKSIGPELTEAIRGSRVAIVFLSRKYASSSWCLNELALIMKCRKELGLTVMTLFYDLDPTDVRKQTGDFGMAFKETCKGKTKDEIGRWRHALEEVAKIAGYHSSIWDNEADMIGIVTTDISNTLNISTPSSDFSDLVG</t>
  </si>
  <si>
    <t>SKGIDIFIDKD-IKRGKSIGPE</t>
  </si>
  <si>
    <t>FIDKD-IKRGK</t>
  </si>
  <si>
    <t xml:space="preserve">AT3G04210.1_TIR	</t>
  </si>
  <si>
    <t>SSNVSVIPTGPQVFISFRGKELRKGFISFLVPALKKKNINVFIDEHEVRGKDLISLFRRIGESKIALVIFSEGYTESKWCLDELVQIKKCVDQKKIIAIPIFYKLDPAVVKGLKGKFGDKFRDLIERYHHEPERYQKWTEALTSVSRTFALCLPEHSDKSEKDFIRSIIKEVKKALSNISRER</t>
  </si>
  <si>
    <t>KKNINVFIDEHEVRGK-DLIS-</t>
  </si>
  <si>
    <t>FIDEHEVRGK-</t>
  </si>
  <si>
    <t xml:space="preserve">AT2G32140.1_TIR	</t>
  </si>
  <si>
    <t>MNSSPKMKHDVFISFRSKDTRDNFVSHLCGCLRRKRIKTFLYDELPADERYEESLKAIEVSKISVIVFSENFGDSRWCLDEVVAILKCKEKFGQIVIPVLYHVDPLDIENQTGSFGDAFAKRRDKAEQLQEWKDSFTEAINLPGWSTAYLSDEEMLVNGIAREIENKLLR</t>
  </si>
  <si>
    <t>RSRIKTFLYDELPADE-RYE-E</t>
  </si>
  <si>
    <t>FLYDELPADE-</t>
  </si>
  <si>
    <t xml:space="preserve">AT2G20142.1_TIR	</t>
  </si>
  <si>
    <t>MEASRQPQVFINFRGSELRYTFVYYLRTALVKNGINVFTDNMEPKGRNQKILFKRIEESKIALAIFSSRYTESSWCLEELVKMKECMDAEKLVIIPIFYIVTPYTIKKQMGDFGDKFRVLVDYVDDVTEKKWTDALKSVPLILGITYDGQSEEQLLINQIVGEVQRVIKII</t>
  </si>
  <si>
    <t>KNGINVFTDN-MEPKGRNQKI-</t>
  </si>
  <si>
    <t>FTDN-MEPKGR</t>
  </si>
  <si>
    <t xml:space="preserve">AT2G17060.1_TIR	</t>
  </si>
  <si>
    <t>MTYMVYISFHKGEDRIRYSFLSHLSASLRRKGLISSSSFVHHSSNEIKIEKTKFKAFLVVISWKYVLSAECLDELAEIADQNVVVPVFYCITQSDVKHQCRLDILRDTFPLEDYSAERVSRWIYALNKTTKSYKL</t>
  </si>
  <si>
    <t>RSGLISSSSFV--------EIK</t>
  </si>
  <si>
    <t>SSSFV------</t>
  </si>
  <si>
    <t xml:space="preserve">AT2G17055.1_TIR	</t>
  </si>
  <si>
    <t>TSPSLLQRRSHQVFLSFSEDVPRYFVSYLIKKLKWIGITVVYSGFMGGKSMSRPEVTQAIEESSISVVILSKDYVSSSKCLDELVEIIRWREENLGNRVMPIYYEMGTSDVMKQAKTIGNRLVETYLGKVVEKPELRWMRALAYIVNIVGESSQYWVDKAKMIEKTVVDVSNQMNILESNE</t>
  </si>
  <si>
    <t>WIGITVVYSGFGKSMS--RP-E</t>
  </si>
  <si>
    <t>VYSGFGKSMS-</t>
  </si>
  <si>
    <t xml:space="preserve">AT2G17050.2_TIR	</t>
  </si>
  <si>
    <t>ASSSSSRTWNYRVFASFHGPDVRKSFLSHFRKQFICNGITMFDDQKIVRSQTIAPSLTQGIRESKISIVILSKNYASSTWCLNELLEILKCREDIGQIVMTVFYGVDPSDVRKQTGEFGTVFNKTCARRTEKERRNWSQALNVVGNIAGEHFLNWDNEAEMIEKIARDVSEKLNMTPSSDFDGMVGI</t>
  </si>
  <si>
    <t>CNGITMFDDQK-IVRSQTIAPS</t>
  </si>
  <si>
    <t>FDDQK-IVRSQ</t>
  </si>
  <si>
    <t xml:space="preserve">AT2G16870.1_TIR	</t>
  </si>
  <si>
    <t>SPQSSLSCNQKHDVFPSFHGADVRKSFLSHILKEFKRKGIDTFIDNNIERSKSIGPELIEAIKGSKIAVVLLSKDYASSSWCLNELVEIMKCRKMLDQTVMTIFYEVDPTDVKKQTGDFGKVFKKTCMGKTNAVSRKWIEALSEVATIAGEHSINWDTEAAMIEKISTDISNKLNNSTPLRDFDGLVG</t>
  </si>
  <si>
    <t xml:space="preserve">AT2G14080.1_TIR	</t>
  </si>
  <si>
    <t>SPTQVFLNYRGEQLRRSFVSHLIDAFERNEINFFVDKYEQRGKDLKNLFLRIQESKIALAIFSTRYTESSWCMDELVKIKKLADKRKLHVIPIFYKVKVEDVRKQTGEFGDNFWTLAKVSSGDQIKKWKEALECIPNKMGLSLGDKSDEADFIKEVVKAVQCVVATIGLEEEENH</t>
  </si>
  <si>
    <t>RNEINFFVDKYEQRGK-DLKN-</t>
  </si>
  <si>
    <t>FVDKYEQRGK-</t>
  </si>
  <si>
    <t xml:space="preserve">AT2G03300.1_TIR	</t>
  </si>
  <si>
    <t>SPTQVFLNYRGEQLRRSFVSHLIDAFERNEINFFVDKYEQRGKDLKNLFLRIQESKIALAIFSTRYTESSWCLDELVKIKKLADKKKLHVIPIFYKVKVEDVRKQTGEFGDNFWTLAKVSSGDQIKKWKEALECIPNKMGLSLGDKSSEADFIKEVVKAVQCVVATIGLEEEEENH</t>
  </si>
  <si>
    <t xml:space="preserve">AT2G03030.1_TIR	</t>
  </si>
  <si>
    <t>SDSSNTLPKFDVFLSFRGLDTRRSFISFLYKELIRRNIRTFKDDKELKNGRRITPELIRAIEGSRFAVVVVSVNYAASRWCLEELVKIMDFENMGSLKVMPIFYGVDPCHVRRQIGEVAEQFKKHEGREDHEKVLSWRQALTNLASISGDCSWKWEDDSKMVEEITDRISKELMIDTTRSNGSDLEG</t>
  </si>
  <si>
    <t>RRNIRTFKDDKELKNGRRITPE</t>
  </si>
  <si>
    <t>FKDDKELKNGR</t>
  </si>
  <si>
    <t xml:space="preserve">AT1G72950.1_TIR	</t>
  </si>
  <si>
    <t>TATKYDVFLSFRGVDTRRNFISFLYKEFVRRKIRTFKDDKELENGRRISPELKRAIEESKFAVVVVSVNYAASPWCLDELVKIMDFENKGSITVMPIFYGVDPCHLRRQIGDVAEQFKKHEAREEDHEKVASWRRALTSLASISGDCSSKCEDEAKLVDEIADKISKNLMTVTTISNGKNLVGI</t>
  </si>
  <si>
    <t>RRSIRTFKDDKELENGRRISPE</t>
  </si>
  <si>
    <t>FKDDKELENGR</t>
  </si>
  <si>
    <t xml:space="preserve">AT1G72940.1_TIR	</t>
  </si>
  <si>
    <t>MSSHTATKYDVFLSFRGHDTRHNFISFLYKELVRRSIRTFKDDKELENGQRFSPELKSPIEVSRFAVVVVSENYAASSWCLDELVTIMDFEKKGSITVMPIFYGVEPNHVRWQTGVLAEQFKKHASREDPEKVLKWRQALTNFAQLSGDCSGDDDSKLVDKIANEISNKKTIYATI</t>
  </si>
  <si>
    <t>RRSIRTFKDDKELENG-QRFSP</t>
  </si>
  <si>
    <t>FKDDKELENG-</t>
  </si>
  <si>
    <t xml:space="preserve">AT1G72930.1_TIR	</t>
  </si>
  <si>
    <t>TATKYDVFLSFRGLDTRRNFISFLYKELVRRKIRTFKDDKELENGRRISPELKRAIEESKFAVVVVSVNYAASPWCLDELVKIMDFENKGSITVMPIFYGVDPCHLRRQIGDVAEQFKKHEAREEDHEKVASWRRALTSLASISGECSLKWEDEANLVDEIADKISKNLMTVTTISNGRDLVGI</t>
  </si>
  <si>
    <t xml:space="preserve">AT1G72920.1_TIR	</t>
  </si>
  <si>
    <t>MSSHTATKYDVFLSFRGHDTRQNFISFLYKELVRRSIRTFKDDKELENGQRISSELKRTIEVSRFAVVVVSETYAASSWCLDELVTIMDFEKKGSITVMPIFYGVEPNHVRWQTGVLAEQFKKHGSREDHEKVLKWRQALTNFAQLSGDCSGDDDSKLVDKIANEISNKKTIYATINNGKNLVGI</t>
  </si>
  <si>
    <t>RRSIRTFKDDKELENGQRISSE</t>
  </si>
  <si>
    <t>FKDDKELENGQ</t>
  </si>
  <si>
    <t xml:space="preserve">AT1G72910.1_TIR	</t>
  </si>
  <si>
    <t>SSATATYNYDVFLSFRGPDTRRKFISFLYKELVGRDIRTFKDDKELENGQMISPELILAIEDSRFAVVVVSVNYAASSWCLDELVKIMDIQKNKGSITVMPIFYGVNPCHLRRQIGDVAEQFKKHEAREKDLEKVLKWRQALAALADISGDCSGEDDSKLVDVIADKISKELMIVTRISNGRNLVGI</t>
  </si>
  <si>
    <t>GRDIRTFKDDKELENGQMISPE</t>
  </si>
  <si>
    <t xml:space="preserve">AT1G72900.1_TIR	</t>
  </si>
  <si>
    <t>SSSSSSFTPQKFDVFLSFRGKDTRKNFVSFLYKALVSKGIRTFKDDEELERGRPIPPELRQAIKGSRIAVVVVSVTYPASSWCLEELREILKLEKLGLLTVIPIFYEINPSDVRRQSGVVSKQFKKHEKRQSRERVKSWREALTKLASLSGECSKNWEDDSKLVDGITEKISTKLFSEKPR</t>
  </si>
  <si>
    <t>SKGIRTFKDDEE-LEGRPIPPE</t>
  </si>
  <si>
    <t>FKDDEE-LEGR</t>
  </si>
  <si>
    <t xml:space="preserve">AT1G72890.1_TIR	</t>
  </si>
  <si>
    <t>SSSSSEHKVFLSFRREDTGRTFVSHLYRSLDQKEIRTYKFENQQAGDGKRISSEVKQAINESRIAVVVISENYVSSVLCLDVLAKIIERLPLIKIETVFYEVDPGDLTRPTGKFADDFRRHEARENRRTVNRWRDALDQLVSITNSNFCSRNWEDDSKMIDDLIIRLINIYFSK</t>
  </si>
  <si>
    <t>QKEIRTYKF-EN-QQAKRISSE</t>
  </si>
  <si>
    <t>YKF-EN-QQAK</t>
  </si>
  <si>
    <t>TN5</t>
  </si>
  <si>
    <t xml:space="preserve">AT1G72870.1_TIR	</t>
  </si>
  <si>
    <t>MASSSSSPIWKYDVFLSFRGEDTRKNIVSHLHKQLVDKGVVTFKDDKKLELGDSISEEISRAIQNSTYALVILSENYASSSWCLDELRMVMDLHLKNKIKVVPIFYGVDPSHVRHQTGSFTFDKYQDSKMPNKVTTWREALTQIASLAGKDFETCEDEASMIEEIVKDISKKLLIMQP</t>
  </si>
  <si>
    <t>DKGVVTFKDDKKLELGDSISEE</t>
  </si>
  <si>
    <t>FKDDKKLELGD</t>
  </si>
  <si>
    <t>TNL60</t>
  </si>
  <si>
    <t xml:space="preserve">AT1G72860.1_TIR	</t>
  </si>
  <si>
    <t>SSSKFEVFLSFCSEDPSKTFVSVLDRWLEQKDITTNFKDDSFLAEESKLAVVVVSESYPISVLCLNQLEKIVNSHSEGRLSILPIFYGVDPYNVRKQTGYLAEPFQELGEGYPDDKIQEWRVSLTKLTNIPALDSRYWSNEADMIELIANEILSISNRKPLTAK</t>
  </si>
  <si>
    <t>QKDITTNFKDD----------S</t>
  </si>
  <si>
    <t>NFKDD------</t>
  </si>
  <si>
    <t>TN4</t>
  </si>
  <si>
    <t xml:space="preserve">AT1G72850.1_TIR	</t>
  </si>
  <si>
    <t>SSSSSATRLRHYDVFLSFRGVDTRQTIVSHLYVALRNNGVLTFKDDRKLEIGDTIADGLVKAIQTSWFAVVILSENYATSTWCLEELRLIMQLHSEEQIKVLPIFYGVKPSDVRYQEGSFATAFQRYEADPEMEEKVSKWRRALTQVANLSGKHSRNCVDEADMIAEVVGGISSRLPRM</t>
  </si>
  <si>
    <t>NNGVLTFKDDRSLEIGDTIADG</t>
  </si>
  <si>
    <t>FKDDRSLEIGD</t>
  </si>
  <si>
    <t>TNL40</t>
  </si>
  <si>
    <t xml:space="preserve">AT1G72840.1_TIR	</t>
  </si>
  <si>
    <t>SPPSSLSCTGTHHVFPSFRGDDVRRNFLSHIQKEFRRKGITPFIDNEIRRGESIGPELIKAIRESKIAIVLLSRNYASSKWCLEELVEIMKCKKEFGLTVFAIFYEVDPSHVKKLTGEFGAVFQKTCKGRTKENIMRWRQAFEEVATIAGYDSRNWENEAAMIEEIAIEISKRLINSSP</t>
  </si>
  <si>
    <t>RSGITPFIDNE-IRRGESIGPE</t>
  </si>
  <si>
    <t>FIDNE-IRRGE</t>
  </si>
  <si>
    <t xml:space="preserve">AT1G69550.1_TIR	</t>
  </si>
  <si>
    <t>SLSSPSPCTWRYMTFTSFHGPDVRNTFLSHLRKQFNTNGITMFDDQRMERSQTLAPTLTQAIRESKIYIVLLSKNYASSSWCLDELLEILNCKEKRGQRVMTIFYGVNPSDVRKQTGEFGIAFNETCARKTEEERRKWSHALTCVGNITGVHVQDRDDEANMIEKIATDVSEKLNATESKDFDEMVGI</t>
  </si>
  <si>
    <t>TNGITMFDDQRMER-SQTLAPT</t>
  </si>
  <si>
    <t>FDDQRMER-SQ</t>
  </si>
  <si>
    <t xml:space="preserve">AT1G66090.1_TIR	</t>
  </si>
  <si>
    <t>PSSSSSHKWTHQVFPSFRGEDVRRGFLSHIHKEFQRKGITPFIDNEIKRGESIGLEIIHAIRESKIAIVLLSRNYASSSWCLDELVEIMKCKEEFSQIVIPIFYRVDPSDVKKLTGNFGNVFKNNCVGKTNEVIRKWRQALAKMGTTTGYDSRNWDNEATMIENIATDISNMLNYSTPSRDFDGLIG</t>
  </si>
  <si>
    <t>RSGITPFIDNE-IKRGESIGLE</t>
  </si>
  <si>
    <t>FIDNE-IKRGE</t>
  </si>
  <si>
    <t xml:space="preserve">AT1G65850.1_TIR	</t>
  </si>
  <si>
    <t>SSNVSLIPTGPQVFINFRGKDLRKGFMSFLKPALKKEKINVFIDEQEERGKYLISLFDTIGESKIALVIFSEGYCESHWCMDELVKIKEYMDQNRLIIIPIFYRLDLDVVKDLTGKFGDNFWDLVDKYQPEPKKLHKWTEALFSVCELFSLILPKHSDISDRDFVKSIVKAVKKVQKNFFQ</t>
  </si>
  <si>
    <t>KEKINVFIDEQE-ERGKYLIS-</t>
  </si>
  <si>
    <t>FIDEQE-ERGK</t>
  </si>
  <si>
    <t xml:space="preserve">AT1G65390.1_TIR	</t>
  </si>
  <si>
    <t>SSSSSASRTWRYRVFTSFHGSDVRTSFLSHFRKQFNNNGITMFDDQRILRGETISPALTQAIRESRISIVLLSKNYASSGWCLDELLEILKCKDDMGQIVMTVFYGVDPSDVRKQTGEFGIAFNETCACRTEEERQKWSQALNYVGNIAGEHLLNWDNEAKMIEKIARDVSEKLNVTPCRDFDGMVG</t>
  </si>
  <si>
    <t>NNGITMFDDQRI-LRGETISPA</t>
  </si>
  <si>
    <t>FDDQRI-LRGE</t>
  </si>
  <si>
    <t xml:space="preserve">AT1G64070.1_TIR	</t>
  </si>
  <si>
    <t>SPSSFSSQNYKFNVFASFHGPDVRKTLLSHIRLQFNRNGITMFDDQKIVRSATIGPSLVEAIKESRISIVILSKKYASSSWCLDELVEILECKKAMGQIVMTIFYGVDPSDVRKQIGKFGIAFNETCARKTEEERQKWSKALNQVSNIAGEDFLRWDNEAIMIEKIARDVLDKLNATPSRDFDGMVGI</t>
  </si>
  <si>
    <t>RNGITMFDDQK-IVRSATIGPS</t>
  </si>
  <si>
    <t>FDDQK-IVRSA</t>
  </si>
  <si>
    <t xml:space="preserve">AT1G63880.1_TIR	</t>
  </si>
  <si>
    <t>PSSISSCNYRFNVFSSFHGPNVRKTLLSHMRKQFNFNGITMFDDQGIERSEEIVPSLKKAIKESRISIVILSKKYALSRWCLDELVEILKCKEVMGHIVMTIFYGVEPSDVRKQTGEFGFHFNETCAHRTDEDKQNWSKALKDVGNIAGEDFLRWDNEAKMIEKIARDVSDKLNATPSRDFNGMV</t>
  </si>
  <si>
    <t>FNGITMFDDQGI-ERSEEIVPS</t>
  </si>
  <si>
    <t>FDDQGI-ERSE</t>
  </si>
  <si>
    <t xml:space="preserve">AT1G63870.1_TIR	</t>
  </si>
  <si>
    <t>ASSSSCNYKYIVFPSFHGPDVRKTLLSHMRKQFDFNGITMFDDQGIERSEEIAPSLKKAIKESRISIVILSKKYASSSWCLDELVDILKRKKAMKQIVMTVFYGVEPFEVRNQTGEFGIAFNETCARKTDEERQKWSKALNEVANIAGEDFLRCDNEAKRIEKIARDVSNKLNATPCRDFDGM</t>
  </si>
  <si>
    <t>FNGITMFDDQG-IERSEEIAPS</t>
  </si>
  <si>
    <t>FDDQG-IERSE</t>
  </si>
  <si>
    <t xml:space="preserve">AT1G63860.1_TIR	</t>
  </si>
  <si>
    <t>SPSSSKPHNYKFKVFSSFHGPDVRKTLLSNLREHFQGKGITMFDDEKIKRGGDLSPSLKRAIKTSKISIVILSQKYASSSWCLDELLEIMKRKKAMKQIVMTVFYGVEPSDVRKQTGDFGIAFNKTCVNKTDKERKEWSKALTDVSNIAGEDFKKWDNEANMIKKIARDVSYKLNATPSKDFED</t>
  </si>
  <si>
    <t>GKGITMFDDEKI-KRGGDLSPS</t>
  </si>
  <si>
    <t>FDDEKI-KRGG</t>
  </si>
  <si>
    <t xml:space="preserve">AT1G63750.3_TIR	</t>
  </si>
  <si>
    <t>ASSSSSPRTWRYRVFTSFHGPDVRKTFLSHLRKQFICNGTTMFDDQAIERGQTISPELTRGIRESRISIVVLSKNYASSSWCLDELLEILKCKEDIGQIVMTVFYGVDPSDVRKQTGDILKVFKKTCSGKTEEKRRRWSQALNDVGNIAGEHFLNWDNESKMMEKIARDISNKVNTTISRDFEDMVG</t>
  </si>
  <si>
    <t>CNGTTMFDDQAI-ERGQTISPE</t>
  </si>
  <si>
    <t>FDDQAI-ERGQ</t>
  </si>
  <si>
    <t xml:space="preserve">AT1G63740.2_TIR	</t>
  </si>
  <si>
    <t>MFDDQAIERGQTISPELTRGIRESRISIVVLSKNYASSSWCLDELLEILKCKEDIGQIVMTVFYGVDPSDVRKQTGDILKVFKKTCSGKTEEKRRRWSQALNDVGNIAGEHFLNWDNESKMMEKIARDISNKVNTTISRDFEDMVG</t>
  </si>
  <si>
    <t>-----MFDDQA-IERGQTISPE</t>
  </si>
  <si>
    <t>FDDQA-IERGQ</t>
  </si>
  <si>
    <t xml:space="preserve">AT1G63740.1_TIR	</t>
  </si>
  <si>
    <t>ASSSSSPRTWRYRVFTSFHGPDVRKTVLSHLRKQFICNGITMFDDQRIERGQTISPELTRGIRESRISIVVLSKNYASSSWCLDELLEILKCKEDIGQIVMTVFYGVDPSDVRKQTGEFGIRFSETWARKTEEEKQKWSQALNDVGNIAGEHFLNWDKESKMVETIARDVSNKLNTTISKDFEDMVGI</t>
  </si>
  <si>
    <t>CNGITMFDDQR-IERGQTISPE</t>
  </si>
  <si>
    <t>FDDQR-IERGQ</t>
  </si>
  <si>
    <t xml:space="preserve">AT1G63730.1_TIR	</t>
  </si>
  <si>
    <t>NPTLPYPNPCDIFINHRGIDTKKTISGLLYDCFTRQRLTAFLDSKSLKPGDRLFVEIDMAIKACGVGIAVFSPRYCDSYFCLHELALLVKNKKRVIPIFCDVKPSELCVKDDKTRPAAEIRRFQLALEEAKYTVGLTFDTSNGDWSEFLAMASDAVTKNLLEV</t>
  </si>
  <si>
    <t>RQRLTAFLDSLKPGDR-LFV-E</t>
  </si>
  <si>
    <t>FLDSLKPGDR-</t>
  </si>
  <si>
    <t xml:space="preserve">AT1G61105.1_TIR	</t>
  </si>
  <si>
    <t>QPPQFQDQVFINFRGEEIRYSFLSHLAAAFELHGINFFIDKDEQKGKDLKHLFKRIKQSQIALAIFSERYAESPWCLNELAKMKKLAKKGKLNVVPIFYKVEVNDVRHQEGKFGSNFWKLAKISSGDEIKKWKEALEFFSNKMGLTLCGKRYST</t>
  </si>
  <si>
    <t>LHGINFFIDKDEQKGK-DLKH-</t>
  </si>
  <si>
    <t>FIDKDEQKGK-</t>
  </si>
  <si>
    <t xml:space="preserve">AT1G60320.1_TIR	</t>
  </si>
  <si>
    <t>MEQGKKSERSMKKKQRRRWKKREKTREDVNKDKDELRGKTMTNLFVRIKESKIALVIFSSRYAESSWCMDELVKMKKRADKGKLQVIPIFYKVRARDVRGQTGEFGETFWALARTSRGDQIMEWKEALECISNKMGLSLGDKRYS</t>
  </si>
  <si>
    <t>---------ELR-GK-M-T--N</t>
  </si>
  <si>
    <t>---ELR-GK-M</t>
  </si>
  <si>
    <t xml:space="preserve">AT1G57850.2_TIR	</t>
  </si>
  <si>
    <t>ANDDFHRVFLSFRGDQLRYSFVSHLLDAFERHGILCFVDKDELRGKTMTNLFVRIKESKIALVIFSSRYAESSWCMDELVKMKKRADKGKLQVIPIFYKVRARDVRGQTGEFGETFWALARTSRGDQIMEWKEALECISNKMGLSLGDKSSEADFIKEIVKEVKRVVAE</t>
  </si>
  <si>
    <t>RHGILCFVDKDELRGK-TMT-N</t>
  </si>
  <si>
    <t>FVDKDELRGK-</t>
  </si>
  <si>
    <t xml:space="preserve">AT1G57850.1_TIR	</t>
  </si>
  <si>
    <t>MQLQPRVFINFRGEDIRYGFISHLVAAFEVHGIYFFIDKYEQRGNDLTYLFKRIEESKIVLAIFSGKYAQSKWCLNELATVKKLAEENKLKVIPIFYKVKVGDVRRQKGEFGRNFWNLARISSGEEIKQWKEALEFVSHKMGLELCENRSST</t>
  </si>
  <si>
    <t>VHGIYFFIDKYEQRGN-DLTY-</t>
  </si>
  <si>
    <t>FIDKYEQRGN-</t>
  </si>
  <si>
    <t xml:space="preserve">AT1G57830.1_TIR	</t>
  </si>
  <si>
    <t>SRPVNQVFINFRGKDIRHGFVSHLKDALKRKNINFFIDTHEQKGRDLNHLFKRIEEATIALVILSPRYGESKWCLEELTTIMDQEEKGQMIVIPIFYKVRTEDVEKQTGEFGHMFWSCDEEASLEEMEKWQVALKAVCNKIGLTLDLKRSEAKFIKKVLKAVEEVLTTIQ</t>
  </si>
  <si>
    <t>RSNINFFIDTHEQKGR--DLNH</t>
  </si>
  <si>
    <t>FIDTHEQKGR-</t>
  </si>
  <si>
    <t xml:space="preserve">AT1G57670.1_TIR	</t>
  </si>
  <si>
    <t>FPSSSLSRTWDYDVFPSFHGEDVRKAFLSQILKKEFGRKAINFFVDHEMERGEFIGPVLKQAIKGSKIALVLLSKNYASSWCCLDELVEIMKKESGQTVITIFYEVDPNEVKKQTGDFGKAFKETCQGKTEEKVQTWRKALEGVGLATIAGFHSSNWFV</t>
  </si>
  <si>
    <t>RSAINFFVD-H-EMERGFIGPV</t>
  </si>
  <si>
    <t>FVD-H-EMERG</t>
  </si>
  <si>
    <t xml:space="preserve">AT1G57630.1_TIR	</t>
  </si>
  <si>
    <t>SSSSSSRRTWRYNVFTSFHGPDVRKTFLSHLRKQFNYNGITMFDDQRIERSQIIAPALTEAIRESRIAIVLLSKNYASSSWCLDELLEILDCKEQLGQIVMTVFYGVHPSDVRKQTGDFGIAFNETCARKTEEQRQKWSQALTYVGNIAGEHFQNWDNEAKMIEKIASDVSDKLNTTPSRDFDGM</t>
  </si>
  <si>
    <t>YNGITMFDDQRIER-SQIIAPA</t>
  </si>
  <si>
    <t>FDDQRIER-SQ</t>
  </si>
  <si>
    <t xml:space="preserve">AT1G56540.1_TIR	</t>
  </si>
  <si>
    <t>ASSSSSPRNWRYNVFTSFHGPDVRIKFLSHLRQQFIYNGITMFDDNGIERSQIIAPALKKAIGESRIAILLLSKNYASSSWSLDELLEILKCKEDIGQIVMTVFYEVDPSDVRNQTGDFGIAFKETCAHKTEEERQKWTQALTYVGNIAGEDFKHWPNEAKMIEKIARDVSDILNVTPC</t>
  </si>
  <si>
    <t>YNGITMFDDNG-IERSQIIAPA</t>
  </si>
  <si>
    <t>FDDNG-IERSQ</t>
  </si>
  <si>
    <t xml:space="preserve">AT1G56520.1_TIR	</t>
  </si>
  <si>
    <t>ASSSSSPRNWRYNVFTSFHGPDVRIKFLSHLRQQFVYNGITMFDDNGIERSQIIAPALKKAIGESRVAIVLLSKNYASSSWCLDELLEILKCKEYIGQIVMTVFYEVDPSHVRKQTGDFGIAFKETCAHKTEEERSKWSQALTYVGNIAGEDFIHWKDEAKMIEKIARDVSTKINVTPCRDFDDM</t>
  </si>
  <si>
    <t xml:space="preserve">AT1G56510.1_TIR	</t>
  </si>
  <si>
    <t>SSSSSAKPKILHDVFINHRGSDTKRNIATLLYDNLKSRNLRPFLDSKNMKPGDKLFDHINNAILTSKVAVTVFSPNYCDSYFCLHELALIMESRKRVIPIFCDIKPSQLDVMIERVTCSDDEIQRFRWALQEAKDIVGLTFDSYKGNLSEVVTVASDVIVERLVEL</t>
  </si>
  <si>
    <t>SRNLRPFLDNMKPGDK-LFD-H</t>
  </si>
  <si>
    <t>FLDNMKPGDK-</t>
  </si>
  <si>
    <t xml:space="preserve">AT1G52900.1_TIR	</t>
  </si>
  <si>
    <t>TLPQYQVFINFRGDELRNSFVGFLVKAMRLEKINVFTDEVELRGTNLNYLFRRIEESRVAVAIFSERYTESCWCLDELVKMKEQMEQGKLVVVPVFYRLNATACKRFMGAFGDNLRNLEWEYRSEPERIQKWKEALSSVFSNIGLTSDIRSNESKFVDSIVEEVKKVLIK</t>
  </si>
  <si>
    <t>LEKINVFTDEVELRGT-NLN-Y</t>
  </si>
  <si>
    <t>FTDEVELRGT-</t>
  </si>
  <si>
    <t xml:space="preserve">AT1G51270.1_TIR	</t>
  </si>
  <si>
    <t>RYRNVPVPKVFLSFRGEEIRHGFISHLADALERYGIMFIIDKDEQRGNDLTSLLLRIKESKVALVIFSSRFAESRFCMDEIVKMKECVDERKLLVIPIFYKVRARDVSGRTGDFGKKFWALAQKSRGCQIKEWMEALECISNKMGLSLGDGRSEADFIKEIVKEVERVLATFTSEDTE</t>
  </si>
  <si>
    <t>RYGIMFIIDK-DEQRGNDLTS-</t>
  </si>
  <si>
    <t>IIDK-DEQRGN</t>
  </si>
  <si>
    <t xml:space="preserve">AT1G47370.1_TIR	</t>
  </si>
  <si>
    <t>ASSSSSHNWLYDVFLSFRGEDVRVTFRSHFLKELDRKLITAFRDNEIERSHSLWPDLEQAIKESRIAVVVFSKNYASSSWCLNELLEIVNCNDKIVIPVFYHVDPSQVRHQIGDFGKIFENTCKRQTDEEVKNQWKKALTLVANMLGFDSAKWNDEAKMIEEIANDVLGKLLLTTPKDSEELVG</t>
  </si>
  <si>
    <t xml:space="preserve">AT1G31540.1_TIR	</t>
  </si>
  <si>
    <t>VPNRLKYSVFLSFRGFDTRTNFCERLYIALNEKQNVRVFRDNEGMEKGDKIDPSLFEAIEDSAASVIILSTNYANSSWCLDELALLCDLRSSLKRPMIPIFYGVNPEDVRKQSGEFRKDFEEKAKSFDEETIQRWKRAMNLVGNIPGYVCTAKTVGDDNEGINREKVDDMIDLVVKKVVAAV</t>
  </si>
  <si>
    <t>EQNVRVFRDNEGMEKGDKIDPS</t>
  </si>
  <si>
    <t>FRDNEGMEKGD</t>
  </si>
  <si>
    <t xml:space="preserve">AT1G27180.5_TIR	</t>
  </si>
  <si>
    <t>PRSRVKWDAFLSFQRDTSHNFTDRLYEALVKEELRVWNDDLERVDHDHDHELRPSLVEAIEDSVAFVVVLSPNYANSHLRLEELAKLCDLKCLMVPIFYKVEPREVKEQNGPFEKDFEEHSKRFGEEKIQRWKGAMTTVGNISGFICGAKTVGDDNEGINREKVDDMIDLVVKKVVAAV</t>
  </si>
  <si>
    <t>KEELRVWNDDLERVDHDELRPS</t>
  </si>
  <si>
    <t>WNDDLERVDHD</t>
  </si>
  <si>
    <t xml:space="preserve">AT1G27180.2_TIR	</t>
  </si>
  <si>
    <t>DQRSRLEWDVFLSFQRDARHKFTERLYEVLVKEQVRVWNNDDVERGNHELGASLVEAMEDSVALVVVLSPNYAKSHWCLEELAMLCDLKSSLGRLVLPIFYEVEPCMLRKQNGPYEMDFEEHSKRFSEEKIQRWRRALNIIGNIPGFVYSKDSKDDDMIELVVKRVLAELSNTPE</t>
  </si>
  <si>
    <t>KEQVRVWNNDDVERGNHELGAS</t>
  </si>
  <si>
    <t>WNNDDVERGNH</t>
  </si>
  <si>
    <t xml:space="preserve">AT1G27170.2_TIR	</t>
  </si>
  <si>
    <t>PHRLKYDVFLSFRGADTRDNFGDHLYKALKDKVRVFRDNEGMERGDEISSSLKAGMEDSAASVIVISRNYSGSRWCLDELAMLCKMKSSLDRRILPIFYHVDPSHVRKQSDHIKKDFEEHQVRFSEEKEKVQEWREALTLVGNLAGYVCDKDSKDDDMIELVVKRVLAELSNTPE</t>
  </si>
  <si>
    <t>D-KVRVFRDNEGMERGDEISSS</t>
  </si>
  <si>
    <t>FRDNEGMERGD</t>
  </si>
  <si>
    <t xml:space="preserve">AT1G27170.1_TIR	</t>
  </si>
  <si>
    <t>SSSSSSATPQKFDVFLSFRGKDTRRTFISFLYKELIEMGIRTFKDDVELQSGRRIASDLLAAIENSKIAVVIISKNYSASPWCLQELVMIMDVEKKGSIIVMPIFYNVEPAHVRRQIEQVAKQFRKHEGRENYETVVSWRQALTNLASISGHCSRDCEDDSKLLDEITKRISDMLFSVT</t>
  </si>
  <si>
    <t>EMGIRTFKDDVLQSGR-RIASD</t>
  </si>
  <si>
    <t>FKDDVLQSGR-</t>
  </si>
  <si>
    <t xml:space="preserve">AT1G17615.1_TIR	</t>
  </si>
  <si>
    <t>YSFLLAGRELDVFLSFSGKIALDVDFGYDLSRNGIKAFKSESWKESSFKPIDLRTLEALTESKVAVVMTSDEEVSSVGFLEELIVIIEFQEKRSLTVIPVFLTKHPLDVEKVSQIFPERAKIWRTAIAKLDNIAAQYSFSRNLAVMHGTHRIKQIADDIRLMF</t>
  </si>
  <si>
    <t>RNGIKAFKSESWKESSKPIDLR</t>
  </si>
  <si>
    <t>FKSESWKESSK</t>
  </si>
  <si>
    <t>CHS1</t>
  </si>
  <si>
    <t xml:space="preserve">AT1G17610.1_TIR	</t>
  </si>
  <si>
    <t>SSSAPRVSKYDVFLSFRGEDTRKTIVSHLYAALDSRGIVTFKDDQRLEIGDHISDELHRALGSSSFAVVVLSENYATSRWCLLELQLIMELMKEGRLEVFPIFYGVDPSVVRHQLGSFSLVKYQGLEMVDKVLRWREALNLIANLSGVVSSHCVDEAIMVGEIARDISRRVTLMHK</t>
  </si>
  <si>
    <t>SRGIVTFKDDQRLEIGDHISDE</t>
  </si>
  <si>
    <t>FKDDQRLEIGD</t>
  </si>
  <si>
    <t>SOC3</t>
  </si>
  <si>
    <t xml:space="preserve">AT1G17600.1_TIR	</t>
  </si>
  <si>
    <t>KRSSSNRKIQVFINFRGEELRCSFVSHLVDAFKRHGINFFIDKDEQKGKDLKHLFARIKQSRMALTIFSKRYAESSWCLDELARIKKRADKCKLRVVPIFFKVKAESVRYQKAEFGRNFWRLAKTSSGEQIKKWKEALESVSDKVGLTLGDKRTNKWVQMYING</t>
  </si>
  <si>
    <t>RHGINFFIDKDEQKGK--DLKH</t>
  </si>
  <si>
    <t xml:space="preserve">AT1G09665.1_TIR	</t>
  </si>
  <si>
    <t>Full Sequence</t>
  </si>
  <si>
    <t>Roq1 BB-loop longer residues E37-E58</t>
  </si>
  <si>
    <t>Roq1 BB-loop residues F43-K53</t>
  </si>
  <si>
    <t>Aligned with ROQ1 E86</t>
  </si>
  <si>
    <t>Residue no. Aligned with SARM1 E642</t>
  </si>
  <si>
    <t>Aligned with SARM1 E642</t>
  </si>
  <si>
    <t>Other name</t>
  </si>
  <si>
    <t>Role in pair NLR</t>
  </si>
  <si>
    <t>Length</t>
  </si>
  <si>
    <t>End</t>
  </si>
  <si>
    <t>Start</t>
  </si>
  <si>
    <t>Extra TIR</t>
  </si>
  <si>
    <t>ID</t>
  </si>
  <si>
    <t>hah230820_2</t>
  </si>
  <si>
    <t>2 Oxidation (M); intact crosslink Xlink:Disulfide (C)</t>
  </si>
  <si>
    <t>LVVLNMKDCKMLEEIPGR</t>
  </si>
  <si>
    <t>TLTLSGCSTFKEFPLISDNIETLYLDGTAISQLPMNMEKLQR</t>
  </si>
  <si>
    <t>3::RPS4_Flag</t>
  </si>
  <si>
    <t>TLTLSGCSTFKEFPLISDNIETLYLDGTAISQLPMNMEK</t>
  </si>
  <si>
    <t>intact crosslink Xlink:Disulfide (C)</t>
  </si>
  <si>
    <t>LVVLNMKDCK</t>
  </si>
  <si>
    <t>ISCLPVGISQLSQLK</t>
  </si>
  <si>
    <t>hah230820_1</t>
  </si>
  <si>
    <t>DCKMLEEIPGR</t>
  </si>
  <si>
    <t>SLTDKFLINTCDGR</t>
  </si>
  <si>
    <t>hah230714_4</t>
  </si>
  <si>
    <t>LSVTCTFK</t>
  </si>
  <si>
    <t>hah230714_3</t>
  </si>
  <si>
    <t>Oxidation (M); intact crosslink Xlink:Disulfide (C)</t>
  </si>
  <si>
    <t>LNLEGCTTLK</t>
  </si>
  <si>
    <t>hah230714_2</t>
  </si>
  <si>
    <t>hah230714_1</t>
  </si>
  <si>
    <t>sample</t>
  </si>
  <si>
    <t>pep_var_mod</t>
  </si>
  <si>
    <t>pep_seq_beta</t>
  </si>
  <si>
    <t>pep_seq</t>
  </si>
  <si>
    <t>Cys number 2</t>
  </si>
  <si>
    <t>Cys number 1</t>
  </si>
  <si>
    <t>prot_sequences_sig</t>
  </si>
  <si>
    <t>prot_sequences</t>
  </si>
  <si>
    <t>pep_score</t>
  </si>
  <si>
    <t>prot_score</t>
  </si>
  <si>
    <t>prot_acc_beta</t>
  </si>
  <si>
    <t>prot_ac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>
    <font>
      <sz val="11"/>
      <color theme="1"/>
      <name val="Calibri"/>
      <family val="2"/>
      <scheme val="minor"/>
    </font>
    <font>
      <sz val="10"/>
      <color indexed="8"/>
      <name val="Helvetica Neue"/>
    </font>
    <font>
      <sz val="12"/>
      <color indexed="8"/>
      <name val="Arial"/>
      <family val="2"/>
    </font>
    <font>
      <sz val="12"/>
      <color theme="1"/>
      <name val="Arial"/>
      <family val="2"/>
    </font>
    <font>
      <b/>
      <sz val="12"/>
      <color indexed="8"/>
      <name val="Arial"/>
      <family val="2"/>
    </font>
    <font>
      <b/>
      <i/>
      <sz val="12"/>
      <color indexed="8"/>
      <name val="Arial"/>
      <family val="2"/>
    </font>
    <font>
      <b/>
      <sz val="12"/>
      <color theme="1"/>
      <name val="Arial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vertAlign val="superscript"/>
      <sz val="11"/>
      <color theme="1"/>
      <name val="Arial"/>
      <family val="2"/>
    </font>
    <font>
      <b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0"/>
      <color rgb="FF000000"/>
      <name val="Arial Unicode MS"/>
      <family val="2"/>
    </font>
    <font>
      <b/>
      <sz val="12"/>
      <color theme="1"/>
      <name val="Calibri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3">
    <xf numFmtId="0" fontId="0" fillId="0" borderId="0"/>
    <xf numFmtId="0" fontId="1" fillId="0" borderId="0" applyNumberFormat="0" applyFill="0" applyBorder="0" applyProtection="0">
      <alignment vertical="top" wrapText="1"/>
    </xf>
    <xf numFmtId="0" fontId="11" fillId="0" borderId="0"/>
  </cellStyleXfs>
  <cellXfs count="20">
    <xf numFmtId="0" fontId="0" fillId="0" borderId="0" xfId="0"/>
    <xf numFmtId="0" fontId="0" fillId="0" borderId="0" xfId="0" applyAlignment="1"/>
    <xf numFmtId="0" fontId="3" fillId="0" borderId="0" xfId="0" applyFont="1"/>
    <xf numFmtId="0" fontId="6" fillId="0" borderId="1" xfId="0" applyFont="1" applyBorder="1" applyAlignment="1"/>
    <xf numFmtId="49" fontId="4" fillId="0" borderId="1" xfId="1" applyNumberFormat="1" applyFont="1" applyBorder="1" applyAlignment="1">
      <alignment wrapText="1"/>
    </xf>
    <xf numFmtId="49" fontId="4" fillId="0" borderId="1" xfId="1" applyNumberFormat="1" applyFont="1" applyFill="1" applyBorder="1" applyAlignment="1">
      <alignment wrapText="1"/>
    </xf>
    <xf numFmtId="0" fontId="8" fillId="0" borderId="0" xfId="0" applyFont="1"/>
    <xf numFmtId="0" fontId="7" fillId="0" borderId="1" xfId="0" applyFont="1" applyBorder="1"/>
    <xf numFmtId="0" fontId="7" fillId="0" borderId="1" xfId="0" applyFont="1" applyBorder="1" applyAlignment="1"/>
    <xf numFmtId="0" fontId="11" fillId="0" borderId="0" xfId="2"/>
    <xf numFmtId="0" fontId="12" fillId="0" borderId="0" xfId="2" applyFont="1"/>
    <xf numFmtId="0" fontId="13" fillId="0" borderId="0" xfId="2" applyFont="1" applyAlignment="1">
      <alignment wrapText="1"/>
    </xf>
    <xf numFmtId="0" fontId="10" fillId="0" borderId="0" xfId="0" applyFont="1"/>
    <xf numFmtId="0" fontId="0" fillId="0" borderId="3" xfId="0" applyBorder="1"/>
    <xf numFmtId="0" fontId="10" fillId="0" borderId="3" xfId="0" applyFont="1" applyBorder="1"/>
    <xf numFmtId="0" fontId="10" fillId="0" borderId="2" xfId="0" applyFont="1" applyBorder="1"/>
    <xf numFmtId="0" fontId="2" fillId="0" borderId="2" xfId="1" applyFont="1" applyBorder="1" applyAlignment="1">
      <alignment horizontal="left" vertical="center"/>
    </xf>
    <xf numFmtId="0" fontId="2" fillId="0" borderId="0" xfId="1" applyFont="1" applyAlignment="1">
      <alignment horizontal="left" vertical="center"/>
    </xf>
    <xf numFmtId="0" fontId="3" fillId="0" borderId="0" xfId="0" applyFont="1" applyAlignment="1">
      <alignment horizontal="center"/>
    </xf>
    <xf numFmtId="0" fontId="3" fillId="0" borderId="0" xfId="0" applyFont="1" applyAlignment="1">
      <alignment horizontal="center" wrapText="1"/>
    </xf>
  </cellXfs>
  <cellStyles count="3">
    <cellStyle name="Normal" xfId="0" builtinId="0"/>
    <cellStyle name="Normal 2" xfId="1" xr:uid="{49F650C7-7D05-445B-97BE-C7DC42A5674E}"/>
    <cellStyle name="Normal 3" xfId="2" xr:uid="{D942F2C4-B97A-4778-AD08-9E8B9E7DB297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523D1B-FEDC-4D74-A877-74C0A834B69D}">
  <dimension ref="A1:J33"/>
  <sheetViews>
    <sheetView tabSelected="1" workbookViewId="0">
      <selection activeCell="E23" sqref="E23"/>
    </sheetView>
  </sheetViews>
  <sheetFormatPr defaultRowHeight="14.5"/>
  <cols>
    <col min="1" max="1" width="23.7265625" customWidth="1"/>
    <col min="2" max="2" width="23" customWidth="1"/>
    <col min="3" max="3" width="45.7265625" customWidth="1"/>
    <col min="5" max="5" width="23.26953125" customWidth="1"/>
    <col min="6" max="6" width="14.81640625" customWidth="1"/>
    <col min="7" max="7" width="18" customWidth="1"/>
    <col min="8" max="8" width="23.1796875" customWidth="1"/>
    <col min="9" max="9" width="15" customWidth="1"/>
    <col min="10" max="10" width="39" customWidth="1"/>
  </cols>
  <sheetData>
    <row r="1" spans="1:10" ht="15.5">
      <c r="A1" s="16" t="s">
        <v>0</v>
      </c>
      <c r="B1" s="16"/>
      <c r="C1" s="16"/>
      <c r="D1" s="16"/>
      <c r="E1" s="16"/>
      <c r="F1" s="16"/>
      <c r="G1" s="16"/>
      <c r="H1" s="16"/>
      <c r="I1" s="16"/>
      <c r="J1" s="16"/>
    </row>
    <row r="2" spans="1:10" s="1" customFormat="1" ht="31">
      <c r="A2" s="8" t="s">
        <v>30</v>
      </c>
      <c r="B2" s="4" t="s">
        <v>1</v>
      </c>
      <c r="C2" s="4" t="s">
        <v>29</v>
      </c>
      <c r="D2" s="4" t="s">
        <v>2</v>
      </c>
      <c r="E2" s="4" t="s">
        <v>3</v>
      </c>
      <c r="F2" s="4" t="s">
        <v>4</v>
      </c>
      <c r="G2" s="4" t="s">
        <v>5</v>
      </c>
      <c r="H2" s="4" t="s">
        <v>82</v>
      </c>
      <c r="I2" s="4" t="s">
        <v>6</v>
      </c>
      <c r="J2" s="5" t="s">
        <v>7</v>
      </c>
    </row>
    <row r="3" spans="1:10">
      <c r="A3" s="6" t="s">
        <v>31</v>
      </c>
      <c r="B3" s="6" t="s">
        <v>8</v>
      </c>
      <c r="C3" s="6" t="s">
        <v>33</v>
      </c>
      <c r="D3" s="6" t="s">
        <v>9</v>
      </c>
      <c r="E3" s="6" t="s">
        <v>10</v>
      </c>
      <c r="F3" s="6" t="s">
        <v>11</v>
      </c>
      <c r="G3" s="6" t="s">
        <v>12</v>
      </c>
      <c r="H3" s="6" t="s">
        <v>13</v>
      </c>
      <c r="I3" s="6"/>
      <c r="J3" s="6" t="s">
        <v>14</v>
      </c>
    </row>
    <row r="4" spans="1:10" ht="17">
      <c r="A4" s="6" t="s">
        <v>90</v>
      </c>
      <c r="B4" s="6" t="s">
        <v>8</v>
      </c>
      <c r="C4" s="6" t="s">
        <v>39</v>
      </c>
      <c r="D4" s="6" t="s">
        <v>9</v>
      </c>
      <c r="E4" s="6" t="s">
        <v>10</v>
      </c>
      <c r="F4" s="6" t="s">
        <v>11</v>
      </c>
      <c r="G4" s="6" t="s">
        <v>12</v>
      </c>
      <c r="H4" s="6" t="s">
        <v>13</v>
      </c>
      <c r="I4" s="6"/>
      <c r="J4" s="6" t="s">
        <v>14</v>
      </c>
    </row>
    <row r="5" spans="1:10" ht="17">
      <c r="A5" s="6" t="s">
        <v>91</v>
      </c>
      <c r="B5" s="6" t="s">
        <v>8</v>
      </c>
      <c r="C5" s="6" t="s">
        <v>40</v>
      </c>
      <c r="D5" s="6" t="s">
        <v>9</v>
      </c>
      <c r="E5" s="6" t="s">
        <v>10</v>
      </c>
      <c r="F5" s="6" t="s">
        <v>11</v>
      </c>
      <c r="G5" s="6" t="s">
        <v>12</v>
      </c>
      <c r="H5" s="6" t="s">
        <v>13</v>
      </c>
      <c r="I5" s="6"/>
      <c r="J5" s="6" t="s">
        <v>14</v>
      </c>
    </row>
    <row r="6" spans="1:10" ht="17">
      <c r="A6" s="6" t="s">
        <v>92</v>
      </c>
      <c r="B6" s="6" t="s">
        <v>8</v>
      </c>
      <c r="C6" s="6" t="s">
        <v>38</v>
      </c>
      <c r="D6" s="6" t="s">
        <v>9</v>
      </c>
      <c r="E6" s="6" t="s">
        <v>10</v>
      </c>
      <c r="F6" s="6" t="s">
        <v>11</v>
      </c>
      <c r="G6" s="6" t="s">
        <v>12</v>
      </c>
      <c r="H6" s="6" t="s">
        <v>13</v>
      </c>
      <c r="I6" s="6"/>
      <c r="J6" s="6" t="s">
        <v>14</v>
      </c>
    </row>
    <row r="7" spans="1:10" ht="17">
      <c r="A7" s="6" t="s">
        <v>93</v>
      </c>
      <c r="B7" s="6" t="s">
        <v>8</v>
      </c>
      <c r="C7" s="6" t="s">
        <v>41</v>
      </c>
      <c r="D7" s="6" t="s">
        <v>9</v>
      </c>
      <c r="E7" s="6" t="s">
        <v>10</v>
      </c>
      <c r="F7" s="6" t="s">
        <v>11</v>
      </c>
      <c r="G7" s="6" t="s">
        <v>12</v>
      </c>
      <c r="H7" s="6" t="s">
        <v>13</v>
      </c>
      <c r="I7" s="6"/>
      <c r="J7" s="6" t="s">
        <v>14</v>
      </c>
    </row>
    <row r="8" spans="1:10" ht="17">
      <c r="A8" s="6" t="s">
        <v>94</v>
      </c>
      <c r="B8" s="6" t="s">
        <v>8</v>
      </c>
      <c r="C8" s="6" t="s">
        <v>68</v>
      </c>
      <c r="D8" s="6" t="s">
        <v>9</v>
      </c>
      <c r="E8" s="6" t="s">
        <v>10</v>
      </c>
      <c r="F8" s="6" t="s">
        <v>11</v>
      </c>
      <c r="G8" s="6" t="s">
        <v>12</v>
      </c>
      <c r="H8" s="6" t="s">
        <v>13</v>
      </c>
      <c r="I8" s="6"/>
      <c r="J8" s="6" t="s">
        <v>14</v>
      </c>
    </row>
    <row r="9" spans="1:10" ht="17">
      <c r="A9" s="6" t="s">
        <v>95</v>
      </c>
      <c r="B9" s="6" t="s">
        <v>8</v>
      </c>
      <c r="C9" s="6" t="s">
        <v>69</v>
      </c>
      <c r="D9" s="6" t="s">
        <v>9</v>
      </c>
      <c r="E9" s="6" t="s">
        <v>10</v>
      </c>
      <c r="F9" s="6" t="s">
        <v>11</v>
      </c>
      <c r="G9" s="6" t="s">
        <v>12</v>
      </c>
      <c r="H9" s="6" t="s">
        <v>13</v>
      </c>
      <c r="I9" s="6"/>
      <c r="J9" s="6" t="s">
        <v>14</v>
      </c>
    </row>
    <row r="10" spans="1:10">
      <c r="A10" s="6" t="s">
        <v>31</v>
      </c>
      <c r="B10" s="6" t="s">
        <v>8</v>
      </c>
      <c r="C10" s="6" t="s">
        <v>33</v>
      </c>
      <c r="D10" s="6"/>
      <c r="E10" s="6"/>
      <c r="F10" s="6"/>
      <c r="G10" s="6"/>
      <c r="H10" s="6"/>
      <c r="I10" s="6"/>
      <c r="J10" s="6" t="s">
        <v>55</v>
      </c>
    </row>
    <row r="11" spans="1:10">
      <c r="A11" s="6" t="s">
        <v>52</v>
      </c>
      <c r="B11" s="6" t="s">
        <v>8</v>
      </c>
      <c r="C11" s="6" t="s">
        <v>33</v>
      </c>
      <c r="D11" s="6"/>
      <c r="E11" s="6"/>
      <c r="F11" s="6"/>
      <c r="G11" s="6"/>
      <c r="H11" s="6"/>
      <c r="I11" s="6"/>
      <c r="J11" s="6" t="s">
        <v>55</v>
      </c>
    </row>
    <row r="12" spans="1:10" ht="17">
      <c r="A12" s="6" t="s">
        <v>96</v>
      </c>
      <c r="B12" s="6" t="s">
        <v>8</v>
      </c>
      <c r="C12" s="6" t="s">
        <v>60</v>
      </c>
      <c r="D12" s="6" t="s">
        <v>9</v>
      </c>
      <c r="E12" s="6" t="s">
        <v>10</v>
      </c>
      <c r="F12" s="6" t="s">
        <v>11</v>
      </c>
      <c r="G12" s="6" t="s">
        <v>12</v>
      </c>
      <c r="H12" s="6" t="s">
        <v>13</v>
      </c>
      <c r="I12" s="6"/>
      <c r="J12" s="6" t="s">
        <v>14</v>
      </c>
    </row>
    <row r="13" spans="1:10">
      <c r="A13" s="6" t="s">
        <v>65</v>
      </c>
      <c r="B13" s="6" t="s">
        <v>8</v>
      </c>
      <c r="C13" s="6" t="s">
        <v>33</v>
      </c>
      <c r="D13" s="6" t="s">
        <v>46</v>
      </c>
      <c r="E13" s="6" t="s">
        <v>10</v>
      </c>
      <c r="F13" s="6" t="s">
        <v>11</v>
      </c>
      <c r="G13" s="6" t="s">
        <v>12</v>
      </c>
      <c r="H13" s="6" t="s">
        <v>13</v>
      </c>
      <c r="I13" s="6"/>
      <c r="J13" s="6" t="s">
        <v>14</v>
      </c>
    </row>
    <row r="14" spans="1:10">
      <c r="A14" s="6"/>
      <c r="B14" s="6"/>
      <c r="C14" s="6"/>
      <c r="D14" s="6"/>
      <c r="E14" s="6"/>
      <c r="F14" s="6"/>
      <c r="G14" s="6"/>
      <c r="H14" s="6"/>
      <c r="I14" s="6"/>
      <c r="J14" s="6"/>
    </row>
    <row r="15" spans="1:10">
      <c r="A15" s="6" t="s">
        <v>32</v>
      </c>
      <c r="B15" s="6" t="s">
        <v>15</v>
      </c>
      <c r="C15" s="6" t="s">
        <v>57</v>
      </c>
      <c r="D15" s="6" t="s">
        <v>16</v>
      </c>
      <c r="E15" s="6" t="s">
        <v>17</v>
      </c>
      <c r="F15" s="6" t="s">
        <v>18</v>
      </c>
      <c r="G15" s="6" t="s">
        <v>19</v>
      </c>
      <c r="H15" s="6" t="s">
        <v>13</v>
      </c>
      <c r="I15" s="6"/>
      <c r="J15" s="6" t="s">
        <v>14</v>
      </c>
    </row>
    <row r="16" spans="1:10">
      <c r="A16" s="6" t="s">
        <v>48</v>
      </c>
      <c r="B16" s="6" t="s">
        <v>15</v>
      </c>
      <c r="C16" s="6" t="s">
        <v>57</v>
      </c>
      <c r="D16" s="6" t="s">
        <v>49</v>
      </c>
      <c r="E16" s="6" t="s">
        <v>17</v>
      </c>
      <c r="F16" s="6" t="s">
        <v>18</v>
      </c>
      <c r="G16" s="6" t="s">
        <v>19</v>
      </c>
      <c r="H16" s="6" t="s">
        <v>13</v>
      </c>
      <c r="I16" s="6"/>
      <c r="J16" s="6" t="s">
        <v>14</v>
      </c>
    </row>
    <row r="17" spans="1:10" ht="17">
      <c r="A17" s="6" t="s">
        <v>97</v>
      </c>
      <c r="B17" s="6" t="s">
        <v>15</v>
      </c>
      <c r="C17" s="6" t="s">
        <v>58</v>
      </c>
      <c r="D17" s="6" t="s">
        <v>16</v>
      </c>
      <c r="E17" s="6" t="s">
        <v>17</v>
      </c>
      <c r="F17" s="6" t="s">
        <v>18</v>
      </c>
      <c r="G17" s="6" t="s">
        <v>19</v>
      </c>
      <c r="H17" s="6" t="s">
        <v>13</v>
      </c>
      <c r="I17" s="6"/>
      <c r="J17" s="6" t="s">
        <v>14</v>
      </c>
    </row>
    <row r="18" spans="1:10">
      <c r="A18" s="6" t="s">
        <v>53</v>
      </c>
      <c r="B18" s="6" t="s">
        <v>15</v>
      </c>
      <c r="C18" s="6" t="s">
        <v>57</v>
      </c>
      <c r="D18" s="6"/>
      <c r="E18" s="6"/>
      <c r="F18" s="6"/>
      <c r="G18" s="6"/>
      <c r="H18" s="6"/>
      <c r="I18" s="6"/>
      <c r="J18" s="6" t="s">
        <v>55</v>
      </c>
    </row>
    <row r="19" spans="1:10">
      <c r="A19" s="6" t="s">
        <v>54</v>
      </c>
      <c r="B19" s="6" t="s">
        <v>15</v>
      </c>
      <c r="C19" s="6" t="s">
        <v>57</v>
      </c>
      <c r="D19" s="6"/>
      <c r="E19" s="6"/>
      <c r="F19" s="6"/>
      <c r="G19" s="6"/>
      <c r="H19" s="6"/>
      <c r="I19" s="6"/>
      <c r="J19" s="6" t="s">
        <v>55</v>
      </c>
    </row>
    <row r="20" spans="1:10">
      <c r="A20" s="6" t="s">
        <v>61</v>
      </c>
      <c r="B20" s="6" t="s">
        <v>56</v>
      </c>
      <c r="C20" s="6" t="s">
        <v>59</v>
      </c>
      <c r="D20" s="6" t="s">
        <v>16</v>
      </c>
      <c r="E20" s="6" t="s">
        <v>17</v>
      </c>
      <c r="F20" s="6" t="s">
        <v>18</v>
      </c>
      <c r="G20" s="6" t="s">
        <v>19</v>
      </c>
      <c r="H20" s="6" t="s">
        <v>13</v>
      </c>
      <c r="I20" s="6"/>
      <c r="J20" s="6" t="s">
        <v>14</v>
      </c>
    </row>
    <row r="21" spans="1:10" ht="17">
      <c r="A21" s="6" t="s">
        <v>98</v>
      </c>
      <c r="B21" s="6" t="s">
        <v>15</v>
      </c>
      <c r="C21" s="6" t="s">
        <v>62</v>
      </c>
      <c r="D21" s="6" t="s">
        <v>16</v>
      </c>
      <c r="E21" s="6" t="s">
        <v>17</v>
      </c>
      <c r="F21" s="6" t="s">
        <v>18</v>
      </c>
      <c r="G21" s="6" t="s">
        <v>19</v>
      </c>
      <c r="H21" s="6" t="s">
        <v>13</v>
      </c>
      <c r="I21" s="6"/>
      <c r="J21" s="6" t="s">
        <v>14</v>
      </c>
    </row>
    <row r="22" spans="1:10" ht="17">
      <c r="A22" s="6" t="s">
        <v>99</v>
      </c>
      <c r="B22" s="6"/>
      <c r="C22" s="6" t="s">
        <v>71</v>
      </c>
      <c r="D22" s="6" t="s">
        <v>16</v>
      </c>
      <c r="E22" s="6" t="s">
        <v>17</v>
      </c>
      <c r="F22" s="6" t="s">
        <v>18</v>
      </c>
      <c r="G22" s="6" t="s">
        <v>19</v>
      </c>
      <c r="H22" s="6" t="s">
        <v>13</v>
      </c>
      <c r="I22" s="6"/>
      <c r="J22" s="6" t="s">
        <v>14</v>
      </c>
    </row>
    <row r="23" spans="1:10">
      <c r="A23" s="6"/>
      <c r="B23" s="6"/>
      <c r="C23" s="6"/>
      <c r="D23" s="6"/>
      <c r="E23" s="6"/>
      <c r="F23" s="6"/>
      <c r="G23" s="6"/>
      <c r="H23" s="6"/>
      <c r="I23" s="6"/>
      <c r="J23" s="6"/>
    </row>
    <row r="24" spans="1:10">
      <c r="A24" s="6" t="s">
        <v>42</v>
      </c>
      <c r="B24" s="6" t="s">
        <v>43</v>
      </c>
      <c r="C24" s="6" t="s">
        <v>70</v>
      </c>
      <c r="D24" s="6" t="s">
        <v>9</v>
      </c>
      <c r="E24" s="6"/>
      <c r="F24" s="6"/>
      <c r="G24" s="6"/>
      <c r="H24" s="6"/>
      <c r="I24" s="6"/>
      <c r="J24" s="6" t="s">
        <v>14</v>
      </c>
    </row>
    <row r="25" spans="1:10">
      <c r="A25" s="6"/>
      <c r="B25" s="6"/>
      <c r="C25" s="6"/>
      <c r="D25" s="6"/>
      <c r="E25" s="6"/>
      <c r="F25" s="6"/>
      <c r="G25" s="6"/>
      <c r="H25" s="6"/>
      <c r="I25" s="6"/>
      <c r="J25" s="6"/>
    </row>
    <row r="26" spans="1:10">
      <c r="A26" s="6" t="s">
        <v>34</v>
      </c>
      <c r="B26" s="6" t="s">
        <v>35</v>
      </c>
      <c r="C26" s="6"/>
      <c r="D26" s="6" t="s">
        <v>36</v>
      </c>
      <c r="E26" s="6" t="s">
        <v>37</v>
      </c>
      <c r="F26" s="6" t="s">
        <v>11</v>
      </c>
      <c r="G26" s="6" t="s">
        <v>12</v>
      </c>
      <c r="H26" s="6" t="s">
        <v>13</v>
      </c>
      <c r="I26" s="6"/>
      <c r="J26" s="6" t="s">
        <v>14</v>
      </c>
    </row>
    <row r="27" spans="1:10">
      <c r="A27" s="6" t="s">
        <v>50</v>
      </c>
      <c r="B27" s="6" t="s">
        <v>51</v>
      </c>
      <c r="C27" s="6"/>
      <c r="D27" s="6" t="s">
        <v>36</v>
      </c>
      <c r="E27" s="6" t="s">
        <v>37</v>
      </c>
      <c r="F27" s="6" t="s">
        <v>11</v>
      </c>
      <c r="G27" s="6" t="s">
        <v>12</v>
      </c>
      <c r="H27" s="6" t="s">
        <v>13</v>
      </c>
      <c r="I27" s="6"/>
      <c r="J27" s="6" t="s">
        <v>14</v>
      </c>
    </row>
    <row r="28" spans="1:10">
      <c r="A28" s="6" t="s">
        <v>63</v>
      </c>
      <c r="B28" s="6" t="s">
        <v>51</v>
      </c>
      <c r="C28" s="6" t="s">
        <v>64</v>
      </c>
      <c r="D28" s="6" t="s">
        <v>36</v>
      </c>
      <c r="E28" s="6" t="s">
        <v>37</v>
      </c>
      <c r="F28" s="6" t="s">
        <v>11</v>
      </c>
      <c r="G28" s="6" t="s">
        <v>12</v>
      </c>
      <c r="H28" s="6" t="s">
        <v>13</v>
      </c>
      <c r="I28" s="6"/>
      <c r="J28" s="6" t="s">
        <v>14</v>
      </c>
    </row>
    <row r="29" spans="1:10">
      <c r="A29" s="6" t="s">
        <v>66</v>
      </c>
      <c r="B29" s="6" t="s">
        <v>67</v>
      </c>
      <c r="C29" s="6"/>
      <c r="D29" s="6" t="s">
        <v>36</v>
      </c>
      <c r="E29" s="6" t="s">
        <v>37</v>
      </c>
      <c r="F29" s="6" t="s">
        <v>11</v>
      </c>
      <c r="G29" s="6" t="s">
        <v>12</v>
      </c>
      <c r="H29" s="6" t="s">
        <v>13</v>
      </c>
      <c r="I29" s="6"/>
      <c r="J29" s="6" t="s">
        <v>102</v>
      </c>
    </row>
    <row r="30" spans="1:10">
      <c r="A30" s="6" t="s">
        <v>44</v>
      </c>
      <c r="B30" s="6" t="s">
        <v>45</v>
      </c>
      <c r="C30" s="6"/>
      <c r="D30" s="6" t="s">
        <v>46</v>
      </c>
      <c r="E30" s="6"/>
      <c r="F30" s="6"/>
      <c r="G30" s="6"/>
      <c r="H30" s="6"/>
      <c r="I30" s="6"/>
      <c r="J30" s="6" t="s">
        <v>47</v>
      </c>
    </row>
    <row r="31" spans="1:10">
      <c r="A31" s="6"/>
      <c r="B31" s="6"/>
      <c r="C31" s="6"/>
      <c r="D31" s="6"/>
      <c r="E31" s="6"/>
      <c r="F31" s="6"/>
      <c r="G31" s="6"/>
      <c r="H31" s="6"/>
      <c r="I31" s="6"/>
      <c r="J31" s="6"/>
    </row>
    <row r="32" spans="1:10">
      <c r="A32" s="6"/>
      <c r="B32" s="6"/>
      <c r="C32" s="6"/>
      <c r="D32" s="6"/>
      <c r="E32" s="6"/>
      <c r="F32" s="6"/>
      <c r="G32" s="6"/>
      <c r="H32" s="6"/>
      <c r="I32" s="6"/>
      <c r="J32" s="6"/>
    </row>
    <row r="33" spans="1:10">
      <c r="A33" s="6"/>
      <c r="B33" s="6"/>
      <c r="C33" s="6"/>
      <c r="D33" s="6"/>
      <c r="E33" s="6"/>
      <c r="F33" s="6"/>
      <c r="G33" s="6"/>
      <c r="H33" s="6"/>
      <c r="I33" s="6"/>
      <c r="J33" s="6"/>
    </row>
  </sheetData>
  <mergeCells count="1">
    <mergeCell ref="A1:J1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268FED-2DF9-41D0-A7E1-529222FB8162}">
  <dimension ref="A1:J15"/>
  <sheetViews>
    <sheetView workbookViewId="0">
      <selection activeCell="B32" sqref="B32"/>
    </sheetView>
  </sheetViews>
  <sheetFormatPr defaultRowHeight="14.5"/>
  <cols>
    <col min="1" max="2" width="26.1796875" customWidth="1"/>
    <col min="3" max="3" width="53" customWidth="1"/>
    <col min="4" max="4" width="24.453125" customWidth="1"/>
    <col min="5" max="5" width="24" customWidth="1"/>
    <col min="6" max="6" width="23.26953125" customWidth="1"/>
    <col min="7" max="7" width="14.81640625" customWidth="1"/>
    <col min="8" max="8" width="23.7265625" customWidth="1"/>
    <col min="9" max="9" width="23.1796875" customWidth="1"/>
    <col min="10" max="10" width="19.54296875" customWidth="1"/>
  </cols>
  <sheetData>
    <row r="1" spans="1:10" ht="15.5">
      <c r="A1" s="17" t="s">
        <v>101</v>
      </c>
      <c r="B1" s="17"/>
      <c r="C1" s="17"/>
      <c r="D1" s="17"/>
      <c r="E1" s="17"/>
      <c r="F1" s="17"/>
      <c r="G1" s="17"/>
      <c r="H1" s="17"/>
    </row>
    <row r="2" spans="1:10">
      <c r="A2" s="7" t="s">
        <v>72</v>
      </c>
      <c r="B2" s="7" t="s">
        <v>77</v>
      </c>
    </row>
    <row r="3" spans="1:10">
      <c r="A3" s="6" t="s">
        <v>73</v>
      </c>
      <c r="B3" s="6" t="s">
        <v>75</v>
      </c>
    </row>
    <row r="4" spans="1:10">
      <c r="A4" s="6" t="s">
        <v>74</v>
      </c>
      <c r="B4" s="6" t="s">
        <v>76</v>
      </c>
    </row>
    <row r="5" spans="1:10">
      <c r="A5" s="6" t="s">
        <v>78</v>
      </c>
      <c r="B5" s="6" t="s">
        <v>79</v>
      </c>
    </row>
    <row r="6" spans="1:10">
      <c r="A6" s="6" t="s">
        <v>80</v>
      </c>
      <c r="B6" s="6"/>
    </row>
    <row r="7" spans="1:10">
      <c r="A7" s="6" t="s">
        <v>81</v>
      </c>
      <c r="B7" s="6" t="s">
        <v>100</v>
      </c>
    </row>
    <row r="9" spans="1:10" ht="15.5">
      <c r="A9" s="3" t="s">
        <v>21</v>
      </c>
      <c r="B9" s="3" t="s">
        <v>24</v>
      </c>
      <c r="C9" s="4" t="s">
        <v>20</v>
      </c>
      <c r="D9" s="4" t="s">
        <v>2</v>
      </c>
      <c r="E9" s="4" t="s">
        <v>25</v>
      </c>
      <c r="F9" s="4" t="s">
        <v>4</v>
      </c>
      <c r="G9" s="4" t="s">
        <v>5</v>
      </c>
      <c r="H9" s="4" t="s">
        <v>27</v>
      </c>
      <c r="I9" s="4" t="s">
        <v>6</v>
      </c>
      <c r="J9" s="5" t="s">
        <v>7</v>
      </c>
    </row>
    <row r="10" spans="1:10" ht="15.5">
      <c r="A10" s="18" t="s">
        <v>89</v>
      </c>
      <c r="B10" s="18" t="s">
        <v>26</v>
      </c>
      <c r="C10" s="2" t="s">
        <v>15</v>
      </c>
      <c r="D10" s="2" t="s">
        <v>22</v>
      </c>
      <c r="E10" s="2" t="s">
        <v>17</v>
      </c>
      <c r="F10" s="2" t="s">
        <v>18</v>
      </c>
      <c r="G10" s="2" t="s">
        <v>19</v>
      </c>
      <c r="H10" s="2" t="s">
        <v>28</v>
      </c>
      <c r="I10" s="2"/>
      <c r="J10" s="18" t="s">
        <v>14</v>
      </c>
    </row>
    <row r="11" spans="1:10" ht="15.5">
      <c r="A11" s="18"/>
      <c r="B11" s="18"/>
      <c r="C11" s="2" t="s">
        <v>8</v>
      </c>
      <c r="D11" s="2" t="s">
        <v>23</v>
      </c>
      <c r="E11" s="2" t="s">
        <v>10</v>
      </c>
      <c r="F11" s="2" t="s">
        <v>11</v>
      </c>
      <c r="G11" s="2" t="s">
        <v>12</v>
      </c>
      <c r="H11" s="2"/>
      <c r="I11" s="2"/>
      <c r="J11" s="18"/>
    </row>
    <row r="12" spans="1:10" ht="15.5">
      <c r="A12" s="19" t="s">
        <v>88</v>
      </c>
      <c r="B12" s="18" t="s">
        <v>26</v>
      </c>
      <c r="C12" s="2" t="s">
        <v>15</v>
      </c>
      <c r="D12" s="2"/>
      <c r="E12" s="2"/>
      <c r="F12" s="2"/>
      <c r="G12" s="2"/>
      <c r="H12" s="2"/>
      <c r="I12" s="2"/>
      <c r="J12" s="18" t="s">
        <v>84</v>
      </c>
    </row>
    <row r="13" spans="1:10" ht="15.5">
      <c r="A13" s="19"/>
      <c r="B13" s="18"/>
      <c r="C13" s="2" t="s">
        <v>8</v>
      </c>
      <c r="J13" s="18"/>
    </row>
    <row r="14" spans="1:10" ht="15.5">
      <c r="A14" s="19"/>
      <c r="B14" s="18"/>
      <c r="C14" s="2" t="s">
        <v>35</v>
      </c>
      <c r="D14" s="2" t="s">
        <v>83</v>
      </c>
      <c r="F14" s="2" t="s">
        <v>85</v>
      </c>
      <c r="J14" s="18"/>
    </row>
    <row r="15" spans="1:10" ht="15.5">
      <c r="A15" s="19"/>
      <c r="B15" s="18"/>
      <c r="C15" s="2" t="s">
        <v>86</v>
      </c>
      <c r="F15" s="2" t="s">
        <v>87</v>
      </c>
      <c r="J15" s="18"/>
    </row>
  </sheetData>
  <mergeCells count="7">
    <mergeCell ref="A1:H1"/>
    <mergeCell ref="A10:A11"/>
    <mergeCell ref="B10:B11"/>
    <mergeCell ref="J10:J11"/>
    <mergeCell ref="A12:A15"/>
    <mergeCell ref="B12:B15"/>
    <mergeCell ref="J12:J15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E7E1CC-AC60-4D03-B772-48AD0CCFB91D}">
  <dimension ref="A1:N155"/>
  <sheetViews>
    <sheetView workbookViewId="0">
      <selection activeCell="D159" sqref="D159:E163"/>
    </sheetView>
  </sheetViews>
  <sheetFormatPr defaultColWidth="13" defaultRowHeight="15.5"/>
  <cols>
    <col min="1" max="1" width="20.453125" style="9" bestFit="1" customWidth="1"/>
    <col min="2" max="2" width="6.26953125" style="9" customWidth="1"/>
    <col min="3" max="3" width="8.81640625" style="9" customWidth="1"/>
    <col min="4" max="4" width="8.36328125" style="9" bestFit="1" customWidth="1"/>
    <col min="5" max="5" width="10.1796875" style="9" customWidth="1"/>
    <col min="6" max="6" width="11.453125" style="9" customWidth="1"/>
    <col min="7" max="7" width="13.36328125" style="9" bestFit="1" customWidth="1"/>
    <col min="8" max="8" width="10.26953125" style="9" customWidth="1"/>
    <col min="9" max="9" width="10.08984375" style="9" customWidth="1"/>
    <col min="10" max="10" width="10.26953125" style="9" customWidth="1"/>
    <col min="11" max="11" width="11" style="9" customWidth="1"/>
    <col min="12" max="12" width="21.6328125" style="9" customWidth="1"/>
    <col min="13" max="13" width="28.26953125" style="9" customWidth="1"/>
    <col min="14" max="16384" width="13" style="9"/>
  </cols>
  <sheetData>
    <row r="1" spans="1:14" s="11" customFormat="1" ht="93">
      <c r="A1" s="11" t="s">
        <v>728</v>
      </c>
      <c r="B1" s="11" t="s">
        <v>727</v>
      </c>
      <c r="C1" s="11" t="s">
        <v>726</v>
      </c>
      <c r="D1" s="11" t="s">
        <v>725</v>
      </c>
      <c r="E1" s="11" t="s">
        <v>724</v>
      </c>
      <c r="F1" s="11" t="s">
        <v>723</v>
      </c>
      <c r="G1" s="11" t="s">
        <v>722</v>
      </c>
      <c r="H1" s="11" t="s">
        <v>721</v>
      </c>
      <c r="I1" s="11" t="s">
        <v>720</v>
      </c>
      <c r="J1" s="11" t="s">
        <v>719</v>
      </c>
      <c r="K1" s="11" t="s">
        <v>719</v>
      </c>
      <c r="L1" s="11" t="s">
        <v>718</v>
      </c>
      <c r="M1" s="11" t="s">
        <v>717</v>
      </c>
      <c r="N1" s="11" t="s">
        <v>716</v>
      </c>
    </row>
    <row r="2" spans="1:14">
      <c r="A2" s="9" t="s">
        <v>715</v>
      </c>
      <c r="C2" s="9">
        <v>2</v>
      </c>
      <c r="D2" s="9">
        <v>165</v>
      </c>
      <c r="E2" s="9">
        <f t="shared" ref="E2:E33" si="0">D2-C2</f>
        <v>163</v>
      </c>
      <c r="H2" s="9" t="s">
        <v>106</v>
      </c>
      <c r="I2" s="9">
        <v>81</v>
      </c>
      <c r="J2" s="9" t="s">
        <v>106</v>
      </c>
      <c r="K2" s="9">
        <v>81</v>
      </c>
      <c r="L2" s="10" t="s">
        <v>637</v>
      </c>
      <c r="M2" s="10" t="s">
        <v>714</v>
      </c>
      <c r="N2" s="10" t="s">
        <v>713</v>
      </c>
    </row>
    <row r="3" spans="1:14">
      <c r="A3" s="9" t="s">
        <v>712</v>
      </c>
      <c r="C3" s="9">
        <v>3</v>
      </c>
      <c r="D3" s="9">
        <v>178</v>
      </c>
      <c r="E3" s="9">
        <f t="shared" si="0"/>
        <v>175</v>
      </c>
      <c r="F3" s="9" t="s">
        <v>129</v>
      </c>
      <c r="G3" s="9" t="s">
        <v>711</v>
      </c>
      <c r="H3" s="9" t="s">
        <v>106</v>
      </c>
      <c r="I3" s="9">
        <v>84</v>
      </c>
      <c r="J3" s="9" t="s">
        <v>106</v>
      </c>
      <c r="K3" s="9">
        <v>84</v>
      </c>
      <c r="L3" s="10" t="s">
        <v>710</v>
      </c>
      <c r="M3" s="10" t="s">
        <v>709</v>
      </c>
      <c r="N3" s="10" t="s">
        <v>708</v>
      </c>
    </row>
    <row r="4" spans="1:14">
      <c r="A4" s="9" t="s">
        <v>707</v>
      </c>
      <c r="C4" s="9">
        <v>5</v>
      </c>
      <c r="D4" s="9">
        <v>167</v>
      </c>
      <c r="E4" s="9">
        <f t="shared" si="0"/>
        <v>162</v>
      </c>
      <c r="F4" s="9" t="s">
        <v>124</v>
      </c>
      <c r="G4" s="9" t="s">
        <v>706</v>
      </c>
      <c r="H4" s="9" t="s">
        <v>106</v>
      </c>
      <c r="I4" s="9">
        <v>82</v>
      </c>
      <c r="J4" s="9" t="s">
        <v>106</v>
      </c>
      <c r="K4" s="9">
        <v>82</v>
      </c>
      <c r="L4" s="10" t="s">
        <v>705</v>
      </c>
      <c r="M4" s="10" t="s">
        <v>704</v>
      </c>
      <c r="N4" s="10" t="s">
        <v>703</v>
      </c>
    </row>
    <row r="5" spans="1:14">
      <c r="A5" s="9" t="s">
        <v>702</v>
      </c>
      <c r="C5" s="9">
        <v>4</v>
      </c>
      <c r="D5" s="9">
        <v>182</v>
      </c>
      <c r="E5" s="9">
        <f t="shared" si="0"/>
        <v>178</v>
      </c>
      <c r="H5" s="9" t="s">
        <v>106</v>
      </c>
      <c r="I5" s="9">
        <v>86</v>
      </c>
      <c r="J5" s="9" t="s">
        <v>106</v>
      </c>
      <c r="K5" s="9">
        <v>86</v>
      </c>
      <c r="L5" s="10" t="s">
        <v>701</v>
      </c>
      <c r="M5" s="10" t="s">
        <v>700</v>
      </c>
      <c r="N5" s="10" t="s">
        <v>699</v>
      </c>
    </row>
    <row r="6" spans="1:14">
      <c r="A6" s="9" t="s">
        <v>698</v>
      </c>
      <c r="C6" s="9">
        <v>9</v>
      </c>
      <c r="D6" s="9">
        <v>183</v>
      </c>
      <c r="E6" s="9">
        <f t="shared" si="0"/>
        <v>174</v>
      </c>
      <c r="H6" s="9" t="s">
        <v>106</v>
      </c>
      <c r="I6" s="9">
        <v>79</v>
      </c>
      <c r="J6" s="9" t="s">
        <v>106</v>
      </c>
      <c r="K6" s="9">
        <v>79</v>
      </c>
      <c r="L6" s="10" t="s">
        <v>697</v>
      </c>
      <c r="M6" s="10" t="s">
        <v>696</v>
      </c>
      <c r="N6" s="10" t="s">
        <v>695</v>
      </c>
    </row>
    <row r="7" spans="1:14">
      <c r="A7" s="9" t="s">
        <v>694</v>
      </c>
      <c r="C7" s="9">
        <v>9</v>
      </c>
      <c r="D7" s="9">
        <v>183</v>
      </c>
      <c r="E7" s="9">
        <f t="shared" si="0"/>
        <v>174</v>
      </c>
      <c r="H7" s="9" t="s">
        <v>106</v>
      </c>
      <c r="I7" s="9">
        <v>81</v>
      </c>
      <c r="J7" s="9" t="s">
        <v>106</v>
      </c>
      <c r="K7" s="9">
        <v>81</v>
      </c>
      <c r="L7" s="10" t="s">
        <v>693</v>
      </c>
      <c r="M7" s="10" t="s">
        <v>692</v>
      </c>
      <c r="N7" s="10" t="s">
        <v>691</v>
      </c>
    </row>
    <row r="8" spans="1:14">
      <c r="A8" s="9" t="s">
        <v>690</v>
      </c>
      <c r="B8" s="9" t="s">
        <v>176</v>
      </c>
      <c r="C8" s="9">
        <v>11</v>
      </c>
      <c r="D8" s="9">
        <v>189</v>
      </c>
      <c r="E8" s="9">
        <f t="shared" si="0"/>
        <v>178</v>
      </c>
      <c r="H8" s="9" t="s">
        <v>106</v>
      </c>
      <c r="I8" s="9">
        <v>83</v>
      </c>
      <c r="J8" s="9" t="s">
        <v>106</v>
      </c>
      <c r="K8" s="9">
        <v>83</v>
      </c>
      <c r="L8" s="10" t="s">
        <v>689</v>
      </c>
      <c r="M8" s="10" t="s">
        <v>688</v>
      </c>
      <c r="N8" s="10" t="s">
        <v>687</v>
      </c>
    </row>
    <row r="9" spans="1:14">
      <c r="A9" s="9" t="s">
        <v>686</v>
      </c>
      <c r="B9" s="9" t="s">
        <v>176</v>
      </c>
      <c r="C9" s="9">
        <v>6</v>
      </c>
      <c r="D9" s="9">
        <v>187</v>
      </c>
      <c r="E9" s="9">
        <f t="shared" si="0"/>
        <v>181</v>
      </c>
      <c r="H9" s="9" t="s">
        <v>106</v>
      </c>
      <c r="I9" s="9">
        <v>82</v>
      </c>
      <c r="J9" s="9" t="s">
        <v>106</v>
      </c>
      <c r="K9" s="9">
        <v>82</v>
      </c>
      <c r="L9" s="10" t="s">
        <v>685</v>
      </c>
      <c r="M9" s="10" t="s">
        <v>684</v>
      </c>
      <c r="N9" s="10" t="s">
        <v>683</v>
      </c>
    </row>
    <row r="10" spans="1:14">
      <c r="A10" s="9" t="s">
        <v>682</v>
      </c>
      <c r="C10" s="9">
        <v>2</v>
      </c>
      <c r="D10" s="9">
        <v>185</v>
      </c>
      <c r="E10" s="9">
        <f t="shared" si="0"/>
        <v>183</v>
      </c>
      <c r="H10" s="9" t="s">
        <v>106</v>
      </c>
      <c r="I10" s="9">
        <v>84</v>
      </c>
      <c r="J10" s="9" t="s">
        <v>106</v>
      </c>
      <c r="K10" s="9">
        <v>84</v>
      </c>
      <c r="L10" s="10" t="s">
        <v>133</v>
      </c>
      <c r="M10" s="10" t="s">
        <v>140</v>
      </c>
      <c r="N10" s="10" t="s">
        <v>681</v>
      </c>
    </row>
    <row r="11" spans="1:14">
      <c r="A11" s="9" t="s">
        <v>680</v>
      </c>
      <c r="C11" s="9">
        <v>7</v>
      </c>
      <c r="D11" s="9">
        <v>184</v>
      </c>
      <c r="E11" s="9">
        <f t="shared" si="0"/>
        <v>177</v>
      </c>
      <c r="H11" s="9" t="s">
        <v>106</v>
      </c>
      <c r="I11" s="9">
        <v>80</v>
      </c>
      <c r="J11" s="9" t="s">
        <v>106</v>
      </c>
      <c r="K11" s="9">
        <v>80</v>
      </c>
      <c r="L11" s="10" t="s">
        <v>679</v>
      </c>
      <c r="M11" s="10" t="s">
        <v>678</v>
      </c>
      <c r="N11" s="10" t="s">
        <v>677</v>
      </c>
    </row>
    <row r="12" spans="1:14">
      <c r="A12" s="9" t="s">
        <v>676</v>
      </c>
      <c r="C12" s="9">
        <v>354</v>
      </c>
      <c r="D12" s="9">
        <v>519</v>
      </c>
      <c r="E12" s="9">
        <f t="shared" si="0"/>
        <v>165</v>
      </c>
      <c r="H12" s="9" t="s">
        <v>106</v>
      </c>
      <c r="I12" s="9">
        <v>77</v>
      </c>
      <c r="J12" s="9" t="s">
        <v>106</v>
      </c>
      <c r="K12" s="9">
        <v>77</v>
      </c>
      <c r="L12" s="10" t="s">
        <v>675</v>
      </c>
      <c r="M12" s="10" t="s">
        <v>674</v>
      </c>
      <c r="N12" s="10" t="s">
        <v>673</v>
      </c>
    </row>
    <row r="13" spans="1:14">
      <c r="A13" s="9" t="s">
        <v>672</v>
      </c>
      <c r="C13" s="9">
        <v>27</v>
      </c>
      <c r="D13" s="9">
        <v>192</v>
      </c>
      <c r="E13" s="9">
        <f t="shared" si="0"/>
        <v>165</v>
      </c>
      <c r="H13" s="9" t="s">
        <v>106</v>
      </c>
      <c r="I13" s="9">
        <v>86</v>
      </c>
      <c r="J13" s="9" t="s">
        <v>106</v>
      </c>
      <c r="K13" s="9">
        <v>86</v>
      </c>
      <c r="L13" s="10" t="s">
        <v>671</v>
      </c>
      <c r="M13" s="10" t="s">
        <v>670</v>
      </c>
      <c r="N13" s="10" t="s">
        <v>669</v>
      </c>
    </row>
    <row r="14" spans="1:14">
      <c r="A14" s="9" t="s">
        <v>668</v>
      </c>
      <c r="C14" s="9">
        <v>2</v>
      </c>
      <c r="D14" s="9">
        <v>186</v>
      </c>
      <c r="E14" s="9">
        <f t="shared" si="0"/>
        <v>184</v>
      </c>
      <c r="H14" s="9" t="s">
        <v>106</v>
      </c>
      <c r="I14" s="9">
        <v>85</v>
      </c>
      <c r="J14" s="9" t="s">
        <v>106</v>
      </c>
      <c r="K14" s="9">
        <v>85</v>
      </c>
      <c r="L14" s="10" t="s">
        <v>665</v>
      </c>
      <c r="M14" s="10" t="s">
        <v>664</v>
      </c>
      <c r="N14" s="10" t="s">
        <v>667</v>
      </c>
    </row>
    <row r="15" spans="1:14">
      <c r="A15" s="9" t="s">
        <v>666</v>
      </c>
      <c r="C15" s="9">
        <v>2</v>
      </c>
      <c r="D15" s="9">
        <v>180</v>
      </c>
      <c r="E15" s="9">
        <f t="shared" si="0"/>
        <v>178</v>
      </c>
      <c r="H15" s="9" t="s">
        <v>106</v>
      </c>
      <c r="I15" s="9">
        <v>85</v>
      </c>
      <c r="J15" s="9" t="s">
        <v>106</v>
      </c>
      <c r="K15" s="9">
        <v>85</v>
      </c>
      <c r="L15" s="10" t="s">
        <v>665</v>
      </c>
      <c r="M15" s="10" t="s">
        <v>664</v>
      </c>
      <c r="N15" s="10" t="s">
        <v>663</v>
      </c>
    </row>
    <row r="16" spans="1:14">
      <c r="A16" s="9" t="s">
        <v>662</v>
      </c>
      <c r="C16" s="9">
        <v>4</v>
      </c>
      <c r="D16" s="9">
        <v>188</v>
      </c>
      <c r="E16" s="9">
        <f t="shared" si="0"/>
        <v>184</v>
      </c>
      <c r="H16" s="9" t="s">
        <v>106</v>
      </c>
      <c r="I16" s="9">
        <v>85</v>
      </c>
      <c r="J16" s="9" t="s">
        <v>106</v>
      </c>
      <c r="K16" s="9">
        <v>85</v>
      </c>
      <c r="L16" s="10" t="s">
        <v>661</v>
      </c>
      <c r="M16" s="10" t="s">
        <v>660</v>
      </c>
      <c r="N16" s="10" t="s">
        <v>659</v>
      </c>
    </row>
    <row r="17" spans="1:14">
      <c r="A17" s="9" t="s">
        <v>658</v>
      </c>
      <c r="C17" s="9">
        <v>11</v>
      </c>
      <c r="D17" s="9">
        <v>169</v>
      </c>
      <c r="E17" s="9">
        <f t="shared" si="0"/>
        <v>158</v>
      </c>
      <c r="H17" s="9" t="s">
        <v>106</v>
      </c>
      <c r="I17" s="9">
        <v>86</v>
      </c>
      <c r="J17" s="9" t="s">
        <v>106</v>
      </c>
      <c r="K17" s="9">
        <v>86</v>
      </c>
      <c r="L17" s="10" t="s">
        <v>657</v>
      </c>
      <c r="M17" s="10" t="s">
        <v>656</v>
      </c>
      <c r="N17" s="10" t="s">
        <v>655</v>
      </c>
    </row>
    <row r="18" spans="1:14">
      <c r="A18" s="9" t="s">
        <v>654</v>
      </c>
      <c r="C18" s="9">
        <v>5</v>
      </c>
      <c r="D18" s="9">
        <v>174</v>
      </c>
      <c r="E18" s="9">
        <f t="shared" si="0"/>
        <v>169</v>
      </c>
      <c r="H18" s="9" t="s">
        <v>106</v>
      </c>
      <c r="I18" s="9">
        <v>77</v>
      </c>
      <c r="J18" s="9" t="s">
        <v>106</v>
      </c>
      <c r="K18" s="9">
        <v>77</v>
      </c>
      <c r="L18" s="10" t="s">
        <v>653</v>
      </c>
      <c r="M18" s="10" t="s">
        <v>652</v>
      </c>
      <c r="N18" s="10" t="s">
        <v>651</v>
      </c>
    </row>
    <row r="19" spans="1:14">
      <c r="A19" s="9" t="s">
        <v>650</v>
      </c>
      <c r="C19" s="9">
        <v>17</v>
      </c>
      <c r="D19" s="9">
        <v>168</v>
      </c>
      <c r="E19" s="9">
        <f t="shared" si="0"/>
        <v>151</v>
      </c>
      <c r="H19" s="9" t="s">
        <v>106</v>
      </c>
      <c r="I19" s="9">
        <v>77</v>
      </c>
      <c r="J19" s="9" t="s">
        <v>106</v>
      </c>
      <c r="K19" s="9">
        <v>77</v>
      </c>
      <c r="L19" s="10" t="s">
        <v>649</v>
      </c>
      <c r="M19" s="10" t="s">
        <v>648</v>
      </c>
      <c r="N19" s="10" t="s">
        <v>647</v>
      </c>
    </row>
    <row r="20" spans="1:14">
      <c r="A20" s="9" t="s">
        <v>646</v>
      </c>
      <c r="C20" s="9">
        <v>7</v>
      </c>
      <c r="D20" s="9">
        <v>175</v>
      </c>
      <c r="E20" s="9">
        <f t="shared" si="0"/>
        <v>168</v>
      </c>
      <c r="H20" s="9" t="s">
        <v>106</v>
      </c>
      <c r="I20" s="9">
        <v>78</v>
      </c>
      <c r="J20" s="9" t="s">
        <v>106</v>
      </c>
      <c r="K20" s="9">
        <v>78</v>
      </c>
      <c r="L20" s="10" t="s">
        <v>645</v>
      </c>
      <c r="M20" s="10" t="s">
        <v>644</v>
      </c>
      <c r="N20" s="10" t="s">
        <v>643</v>
      </c>
    </row>
    <row r="21" spans="1:14">
      <c r="A21" s="9" t="s">
        <v>642</v>
      </c>
      <c r="C21" s="9">
        <v>1</v>
      </c>
      <c r="D21" s="9">
        <v>145</v>
      </c>
      <c r="E21" s="9">
        <f t="shared" si="0"/>
        <v>144</v>
      </c>
      <c r="H21" s="9" t="s">
        <v>106</v>
      </c>
      <c r="I21" s="9">
        <v>71</v>
      </c>
      <c r="J21" s="9" t="s">
        <v>106</v>
      </c>
      <c r="K21" s="9">
        <v>71</v>
      </c>
      <c r="L21" s="10" t="s">
        <v>641</v>
      </c>
      <c r="M21" s="10" t="s">
        <v>640</v>
      </c>
      <c r="N21" s="10" t="s">
        <v>639</v>
      </c>
    </row>
    <row r="22" spans="1:14">
      <c r="A22" s="9" t="s">
        <v>638</v>
      </c>
      <c r="C22" s="9">
        <v>18</v>
      </c>
      <c r="D22" s="9">
        <v>171</v>
      </c>
      <c r="E22" s="9">
        <f t="shared" si="0"/>
        <v>153</v>
      </c>
      <c r="H22" s="9" t="s">
        <v>106</v>
      </c>
      <c r="I22" s="9">
        <v>79</v>
      </c>
      <c r="J22" s="9" t="s">
        <v>106</v>
      </c>
      <c r="K22" s="9">
        <v>79</v>
      </c>
      <c r="L22" s="10" t="s">
        <v>637</v>
      </c>
      <c r="M22" s="10" t="s">
        <v>636</v>
      </c>
      <c r="N22" s="10" t="s">
        <v>635</v>
      </c>
    </row>
    <row r="23" spans="1:14">
      <c r="A23" s="9" t="s">
        <v>634</v>
      </c>
      <c r="C23" s="9">
        <v>20</v>
      </c>
      <c r="D23" s="9">
        <v>182</v>
      </c>
      <c r="E23" s="9">
        <f t="shared" si="0"/>
        <v>162</v>
      </c>
      <c r="H23" s="9" t="s">
        <v>106</v>
      </c>
      <c r="I23" s="9">
        <v>84</v>
      </c>
      <c r="J23" s="9" t="s">
        <v>106</v>
      </c>
      <c r="K23" s="9">
        <v>84</v>
      </c>
      <c r="L23" s="10" t="s">
        <v>633</v>
      </c>
      <c r="M23" s="10" t="s">
        <v>632</v>
      </c>
      <c r="N23" s="10" t="s">
        <v>631</v>
      </c>
    </row>
    <row r="24" spans="1:14">
      <c r="A24" s="9" t="s">
        <v>630</v>
      </c>
      <c r="C24" s="9">
        <v>2</v>
      </c>
      <c r="D24" s="9">
        <v>189</v>
      </c>
      <c r="E24" s="9">
        <f t="shared" si="0"/>
        <v>187</v>
      </c>
      <c r="H24" s="9" t="s">
        <v>106</v>
      </c>
      <c r="I24" s="9">
        <v>85</v>
      </c>
      <c r="J24" s="9" t="s">
        <v>106</v>
      </c>
      <c r="K24" s="9">
        <v>85</v>
      </c>
      <c r="L24" s="10" t="s">
        <v>629</v>
      </c>
      <c r="M24" s="10" t="s">
        <v>628</v>
      </c>
      <c r="N24" s="10" t="s">
        <v>627</v>
      </c>
    </row>
    <row r="25" spans="1:14">
      <c r="A25" s="9" t="s">
        <v>626</v>
      </c>
      <c r="C25" s="9">
        <v>1</v>
      </c>
      <c r="D25" s="9">
        <v>146</v>
      </c>
      <c r="E25" s="9">
        <f t="shared" si="0"/>
        <v>145</v>
      </c>
      <c r="H25" s="9" t="s">
        <v>106</v>
      </c>
      <c r="I25" s="9">
        <v>44</v>
      </c>
      <c r="J25" s="9" t="s">
        <v>106</v>
      </c>
      <c r="K25" s="9">
        <v>44</v>
      </c>
      <c r="L25" s="10" t="s">
        <v>625</v>
      </c>
      <c r="M25" s="10" t="s">
        <v>624</v>
      </c>
      <c r="N25" s="10" t="s">
        <v>623</v>
      </c>
    </row>
    <row r="26" spans="1:14">
      <c r="A26" s="9" t="s">
        <v>622</v>
      </c>
      <c r="C26" s="9">
        <v>31</v>
      </c>
      <c r="D26" s="9">
        <v>217</v>
      </c>
      <c r="E26" s="9">
        <f t="shared" si="0"/>
        <v>186</v>
      </c>
      <c r="H26" s="9" t="s">
        <v>106</v>
      </c>
      <c r="I26" s="9">
        <v>85</v>
      </c>
      <c r="J26" s="9" t="s">
        <v>106</v>
      </c>
      <c r="K26" s="9">
        <v>85</v>
      </c>
      <c r="L26" s="10" t="s">
        <v>621</v>
      </c>
      <c r="M26" s="10" t="s">
        <v>620</v>
      </c>
      <c r="N26" s="10" t="s">
        <v>619</v>
      </c>
    </row>
    <row r="27" spans="1:14">
      <c r="A27" s="9" t="s">
        <v>618</v>
      </c>
      <c r="C27" s="9">
        <v>7</v>
      </c>
      <c r="D27" s="9">
        <v>190</v>
      </c>
      <c r="E27" s="9">
        <f t="shared" si="0"/>
        <v>183</v>
      </c>
      <c r="H27" s="9" t="s">
        <v>106</v>
      </c>
      <c r="I27" s="9">
        <v>85</v>
      </c>
      <c r="J27" s="9" t="s">
        <v>106</v>
      </c>
      <c r="K27" s="9">
        <v>85</v>
      </c>
      <c r="L27" s="10" t="s">
        <v>617</v>
      </c>
      <c r="M27" s="10" t="s">
        <v>616</v>
      </c>
      <c r="N27" s="10" t="s">
        <v>615</v>
      </c>
    </row>
    <row r="28" spans="1:14">
      <c r="A28" s="9" t="s">
        <v>614</v>
      </c>
      <c r="C28" s="9">
        <v>5</v>
      </c>
      <c r="D28" s="9">
        <v>187</v>
      </c>
      <c r="E28" s="9">
        <f t="shared" si="0"/>
        <v>182</v>
      </c>
      <c r="H28" s="9" t="s">
        <v>106</v>
      </c>
      <c r="I28" s="9">
        <v>83</v>
      </c>
      <c r="J28" s="9" t="s">
        <v>106</v>
      </c>
      <c r="K28" s="9">
        <v>83</v>
      </c>
      <c r="L28" s="10" t="s">
        <v>613</v>
      </c>
      <c r="M28" s="10" t="s">
        <v>612</v>
      </c>
      <c r="N28" s="10" t="s">
        <v>611</v>
      </c>
    </row>
    <row r="29" spans="1:14">
      <c r="A29" s="9" t="s">
        <v>610</v>
      </c>
      <c r="C29" s="9">
        <v>7</v>
      </c>
      <c r="D29" s="9">
        <v>191</v>
      </c>
      <c r="E29" s="9">
        <f t="shared" si="0"/>
        <v>184</v>
      </c>
      <c r="H29" s="9" t="s">
        <v>106</v>
      </c>
      <c r="I29" s="9">
        <v>84</v>
      </c>
      <c r="J29" s="9" t="s">
        <v>106</v>
      </c>
      <c r="K29" s="9">
        <v>84</v>
      </c>
      <c r="L29" s="10" t="s">
        <v>609</v>
      </c>
      <c r="M29" s="10" t="s">
        <v>608</v>
      </c>
      <c r="N29" s="10" t="s">
        <v>607</v>
      </c>
    </row>
    <row r="30" spans="1:14">
      <c r="A30" s="9" t="s">
        <v>606</v>
      </c>
      <c r="C30" s="9">
        <v>3</v>
      </c>
      <c r="D30" s="9">
        <v>190</v>
      </c>
      <c r="E30" s="9">
        <f t="shared" si="0"/>
        <v>187</v>
      </c>
      <c r="H30" s="9" t="s">
        <v>106</v>
      </c>
      <c r="I30" s="9">
        <v>85</v>
      </c>
      <c r="J30" s="9" t="s">
        <v>106</v>
      </c>
      <c r="K30" s="9">
        <v>85</v>
      </c>
      <c r="L30" s="10" t="s">
        <v>605</v>
      </c>
      <c r="M30" s="10" t="s">
        <v>604</v>
      </c>
      <c r="N30" s="10" t="s">
        <v>603</v>
      </c>
    </row>
    <row r="31" spans="1:14">
      <c r="A31" s="9" t="s">
        <v>602</v>
      </c>
      <c r="C31" s="9">
        <v>3</v>
      </c>
      <c r="D31" s="9">
        <v>189</v>
      </c>
      <c r="E31" s="9">
        <f t="shared" si="0"/>
        <v>186</v>
      </c>
      <c r="H31" s="9" t="s">
        <v>106</v>
      </c>
      <c r="I31" s="9">
        <v>85</v>
      </c>
      <c r="J31" s="9" t="s">
        <v>106</v>
      </c>
      <c r="K31" s="9">
        <v>85</v>
      </c>
      <c r="L31" s="10" t="s">
        <v>601</v>
      </c>
      <c r="M31" s="10" t="s">
        <v>600</v>
      </c>
      <c r="N31" s="10" t="s">
        <v>599</v>
      </c>
    </row>
    <row r="32" spans="1:14">
      <c r="A32" s="9" t="s">
        <v>598</v>
      </c>
      <c r="C32" s="9">
        <v>12</v>
      </c>
      <c r="D32" s="9">
        <v>192</v>
      </c>
      <c r="E32" s="9">
        <f t="shared" si="0"/>
        <v>180</v>
      </c>
      <c r="H32" s="9" t="s">
        <v>106</v>
      </c>
      <c r="I32" s="9">
        <v>83</v>
      </c>
      <c r="J32" s="9" t="s">
        <v>106</v>
      </c>
      <c r="K32" s="9">
        <v>83</v>
      </c>
      <c r="L32" s="10" t="s">
        <v>597</v>
      </c>
      <c r="M32" s="10" t="s">
        <v>596</v>
      </c>
      <c r="N32" s="10" t="s">
        <v>595</v>
      </c>
    </row>
    <row r="33" spans="1:14">
      <c r="A33" s="9" t="s">
        <v>594</v>
      </c>
      <c r="C33" s="9">
        <v>23</v>
      </c>
      <c r="D33" s="9">
        <v>209</v>
      </c>
      <c r="E33" s="9">
        <f t="shared" si="0"/>
        <v>186</v>
      </c>
      <c r="H33" s="9" t="s">
        <v>106</v>
      </c>
      <c r="I33" s="9">
        <v>84</v>
      </c>
      <c r="J33" s="9" t="s">
        <v>106</v>
      </c>
      <c r="K33" s="9">
        <v>84</v>
      </c>
      <c r="L33" s="10" t="s">
        <v>593</v>
      </c>
      <c r="M33" s="10" t="s">
        <v>592</v>
      </c>
      <c r="N33" s="10" t="s">
        <v>591</v>
      </c>
    </row>
    <row r="34" spans="1:14">
      <c r="A34" s="9" t="s">
        <v>590</v>
      </c>
      <c r="C34" s="9">
        <v>15</v>
      </c>
      <c r="D34" s="9">
        <v>202</v>
      </c>
      <c r="E34" s="9">
        <f t="shared" ref="E34:E65" si="1">D34-C34</f>
        <v>187</v>
      </c>
      <c r="H34" s="9" t="s">
        <v>106</v>
      </c>
      <c r="I34" s="9">
        <v>85</v>
      </c>
      <c r="J34" s="9" t="s">
        <v>106</v>
      </c>
      <c r="K34" s="9">
        <v>85</v>
      </c>
      <c r="L34" s="10" t="s">
        <v>589</v>
      </c>
      <c r="M34" s="10" t="s">
        <v>588</v>
      </c>
      <c r="N34" s="10" t="s">
        <v>587</v>
      </c>
    </row>
    <row r="35" spans="1:14">
      <c r="A35" s="9" t="s">
        <v>586</v>
      </c>
      <c r="C35" s="9">
        <v>69</v>
      </c>
      <c r="D35" s="9">
        <v>247</v>
      </c>
      <c r="E35" s="9">
        <f t="shared" si="1"/>
        <v>178</v>
      </c>
      <c r="H35" s="9" t="s">
        <v>106</v>
      </c>
      <c r="I35" s="9">
        <v>85</v>
      </c>
      <c r="J35" s="9" t="s">
        <v>106</v>
      </c>
      <c r="K35" s="9">
        <v>85</v>
      </c>
      <c r="L35" s="10" t="s">
        <v>585</v>
      </c>
      <c r="M35" s="10" t="s">
        <v>584</v>
      </c>
      <c r="N35" s="10" t="s">
        <v>583</v>
      </c>
    </row>
    <row r="36" spans="1:14">
      <c r="A36" s="9" t="s">
        <v>582</v>
      </c>
      <c r="C36" s="9">
        <v>4</v>
      </c>
      <c r="D36" s="9">
        <v>182</v>
      </c>
      <c r="E36" s="9">
        <f t="shared" si="1"/>
        <v>178</v>
      </c>
      <c r="F36" s="9" t="s">
        <v>129</v>
      </c>
      <c r="G36" s="9" t="s">
        <v>581</v>
      </c>
      <c r="H36" s="9" t="s">
        <v>106</v>
      </c>
      <c r="I36" s="9">
        <v>86</v>
      </c>
      <c r="J36" s="9" t="s">
        <v>106</v>
      </c>
      <c r="K36" s="9">
        <v>86</v>
      </c>
      <c r="L36" s="10" t="s">
        <v>580</v>
      </c>
      <c r="M36" s="10" t="s">
        <v>579</v>
      </c>
      <c r="N36" s="10" t="s">
        <v>578</v>
      </c>
    </row>
    <row r="37" spans="1:14">
      <c r="A37" s="9" t="s">
        <v>577</v>
      </c>
      <c r="C37" s="9">
        <v>3</v>
      </c>
      <c r="D37" s="9">
        <v>166</v>
      </c>
      <c r="E37" s="9">
        <f t="shared" si="1"/>
        <v>163</v>
      </c>
      <c r="F37" s="9" t="s">
        <v>124</v>
      </c>
      <c r="G37" s="9" t="s">
        <v>576</v>
      </c>
      <c r="H37" s="9" t="s">
        <v>385</v>
      </c>
      <c r="I37" s="9">
        <v>67</v>
      </c>
      <c r="J37" s="9" t="s">
        <v>385</v>
      </c>
      <c r="K37" s="9">
        <v>67</v>
      </c>
      <c r="L37" s="10" t="s">
        <v>575</v>
      </c>
      <c r="M37" s="10" t="s">
        <v>574</v>
      </c>
      <c r="N37" s="10" t="s">
        <v>573</v>
      </c>
    </row>
    <row r="38" spans="1:14">
      <c r="A38" s="9" t="s">
        <v>572</v>
      </c>
      <c r="C38" s="9">
        <v>1</v>
      </c>
      <c r="D38" s="9">
        <v>178</v>
      </c>
      <c r="E38" s="9">
        <f t="shared" si="1"/>
        <v>177</v>
      </c>
      <c r="F38" s="9" t="s">
        <v>129</v>
      </c>
      <c r="G38" s="9" t="s">
        <v>571</v>
      </c>
      <c r="H38" s="9" t="s">
        <v>106</v>
      </c>
      <c r="I38" s="9">
        <v>86</v>
      </c>
      <c r="J38" s="9" t="s">
        <v>106</v>
      </c>
      <c r="K38" s="9">
        <v>86</v>
      </c>
      <c r="L38" s="10" t="s">
        <v>570</v>
      </c>
      <c r="M38" s="10" t="s">
        <v>569</v>
      </c>
      <c r="N38" s="10" t="s">
        <v>568</v>
      </c>
    </row>
    <row r="39" spans="1:14">
      <c r="A39" s="9" t="s">
        <v>567</v>
      </c>
      <c r="C39" s="9">
        <v>4</v>
      </c>
      <c r="D39" s="9">
        <v>177</v>
      </c>
      <c r="E39" s="9">
        <f t="shared" si="1"/>
        <v>173</v>
      </c>
      <c r="F39" s="9" t="s">
        <v>124</v>
      </c>
      <c r="G39" s="9" t="s">
        <v>566</v>
      </c>
      <c r="H39" s="9" t="s">
        <v>158</v>
      </c>
      <c r="I39" s="9">
        <v>82</v>
      </c>
      <c r="J39" s="9" t="s">
        <v>158</v>
      </c>
      <c r="K39" s="9">
        <v>82</v>
      </c>
      <c r="L39" s="10" t="s">
        <v>565</v>
      </c>
      <c r="M39" s="10" t="s">
        <v>564</v>
      </c>
      <c r="N39" s="10" t="s">
        <v>563</v>
      </c>
    </row>
    <row r="40" spans="1:14">
      <c r="A40" s="9" t="s">
        <v>562</v>
      </c>
      <c r="C40" s="9">
        <v>28</v>
      </c>
      <c r="D40" s="9">
        <v>208</v>
      </c>
      <c r="E40" s="9">
        <f t="shared" si="1"/>
        <v>180</v>
      </c>
      <c r="H40" s="9" t="s">
        <v>106</v>
      </c>
      <c r="I40" s="9">
        <v>86</v>
      </c>
      <c r="J40" s="9" t="s">
        <v>106</v>
      </c>
      <c r="K40" s="9">
        <v>86</v>
      </c>
      <c r="L40" s="10" t="s">
        <v>561</v>
      </c>
      <c r="M40" s="10" t="s">
        <v>560</v>
      </c>
      <c r="N40" s="10" t="s">
        <v>559</v>
      </c>
    </row>
    <row r="41" spans="1:14">
      <c r="A41" s="9" t="s">
        <v>558</v>
      </c>
      <c r="C41" s="9">
        <v>2</v>
      </c>
      <c r="D41" s="9">
        <v>188</v>
      </c>
      <c r="E41" s="9">
        <f t="shared" si="1"/>
        <v>186</v>
      </c>
      <c r="H41" s="9" t="s">
        <v>106</v>
      </c>
      <c r="I41" s="9">
        <v>83</v>
      </c>
      <c r="J41" s="9" t="s">
        <v>106</v>
      </c>
      <c r="K41" s="9">
        <v>83</v>
      </c>
      <c r="L41" s="10" t="s">
        <v>554</v>
      </c>
      <c r="M41" s="10" t="s">
        <v>557</v>
      </c>
      <c r="N41" s="10" t="s">
        <v>556</v>
      </c>
    </row>
    <row r="42" spans="1:14">
      <c r="A42" s="9" t="s">
        <v>555</v>
      </c>
      <c r="C42" s="9">
        <v>1</v>
      </c>
      <c r="D42" s="9">
        <v>185</v>
      </c>
      <c r="E42" s="9">
        <f t="shared" si="1"/>
        <v>184</v>
      </c>
      <c r="H42" s="9" t="s">
        <v>106</v>
      </c>
      <c r="I42" s="9">
        <v>83</v>
      </c>
      <c r="J42" s="9" t="s">
        <v>106</v>
      </c>
      <c r="K42" s="9">
        <v>83</v>
      </c>
      <c r="L42" s="10" t="s">
        <v>554</v>
      </c>
      <c r="M42" s="10" t="s">
        <v>553</v>
      </c>
      <c r="N42" s="10" t="s">
        <v>552</v>
      </c>
    </row>
    <row r="43" spans="1:14">
      <c r="A43" s="9" t="s">
        <v>551</v>
      </c>
      <c r="C43" s="9">
        <v>5</v>
      </c>
      <c r="D43" s="9">
        <v>188</v>
      </c>
      <c r="E43" s="9">
        <f t="shared" si="1"/>
        <v>183</v>
      </c>
      <c r="H43" s="9" t="s">
        <v>106</v>
      </c>
      <c r="I43" s="9">
        <v>79</v>
      </c>
      <c r="J43" s="9" t="s">
        <v>106</v>
      </c>
      <c r="K43" s="9">
        <v>79</v>
      </c>
      <c r="L43" s="10" t="s">
        <v>544</v>
      </c>
      <c r="M43" s="10" t="s">
        <v>543</v>
      </c>
      <c r="N43" s="10" t="s">
        <v>550</v>
      </c>
    </row>
    <row r="44" spans="1:14">
      <c r="A44" s="9" t="s">
        <v>549</v>
      </c>
      <c r="C44" s="9">
        <v>1</v>
      </c>
      <c r="D44" s="9">
        <v>176</v>
      </c>
      <c r="E44" s="9">
        <f t="shared" si="1"/>
        <v>175</v>
      </c>
      <c r="H44" s="9" t="s">
        <v>106</v>
      </c>
      <c r="I44" s="9">
        <v>83</v>
      </c>
      <c r="J44" s="9" t="s">
        <v>106</v>
      </c>
      <c r="K44" s="9">
        <v>83</v>
      </c>
      <c r="L44" s="10" t="s">
        <v>548</v>
      </c>
      <c r="M44" s="10" t="s">
        <v>547</v>
      </c>
      <c r="N44" s="10" t="s">
        <v>546</v>
      </c>
    </row>
    <row r="45" spans="1:14">
      <c r="A45" s="9" t="s">
        <v>545</v>
      </c>
      <c r="C45" s="9">
        <v>5</v>
      </c>
      <c r="D45" s="9">
        <v>188</v>
      </c>
      <c r="E45" s="9">
        <f t="shared" si="1"/>
        <v>183</v>
      </c>
      <c r="H45" s="9" t="s">
        <v>106</v>
      </c>
      <c r="I45" s="9">
        <v>79</v>
      </c>
      <c r="J45" s="9" t="s">
        <v>106</v>
      </c>
      <c r="K45" s="9">
        <v>79</v>
      </c>
      <c r="L45" s="10" t="s">
        <v>544</v>
      </c>
      <c r="M45" s="10" t="s">
        <v>543</v>
      </c>
      <c r="N45" s="10" t="s">
        <v>542</v>
      </c>
    </row>
    <row r="46" spans="1:14">
      <c r="A46" s="9" t="s">
        <v>541</v>
      </c>
      <c r="C46" s="9">
        <v>2</v>
      </c>
      <c r="D46" s="9">
        <v>188</v>
      </c>
      <c r="E46" s="9">
        <f t="shared" si="1"/>
        <v>186</v>
      </c>
      <c r="H46" s="9" t="s">
        <v>106</v>
      </c>
      <c r="I46" s="9">
        <v>84</v>
      </c>
      <c r="J46" s="9" t="s">
        <v>106</v>
      </c>
      <c r="K46" s="9">
        <v>84</v>
      </c>
      <c r="L46" s="10" t="s">
        <v>540</v>
      </c>
      <c r="M46" s="10" t="s">
        <v>539</v>
      </c>
      <c r="N46" s="10" t="s">
        <v>538</v>
      </c>
    </row>
    <row r="47" spans="1:14">
      <c r="A47" s="9" t="s">
        <v>537</v>
      </c>
      <c r="C47" s="9">
        <v>5</v>
      </c>
      <c r="D47" s="9">
        <v>180</v>
      </c>
      <c r="E47" s="9">
        <f t="shared" si="1"/>
        <v>175</v>
      </c>
      <c r="H47" s="9" t="s">
        <v>106</v>
      </c>
      <c r="I47" s="9">
        <v>75</v>
      </c>
      <c r="J47" s="9" t="s">
        <v>106</v>
      </c>
      <c r="K47" s="9">
        <v>75</v>
      </c>
      <c r="L47" s="10" t="s">
        <v>534</v>
      </c>
      <c r="M47" s="10" t="s">
        <v>533</v>
      </c>
      <c r="N47" s="10" t="s">
        <v>536</v>
      </c>
    </row>
    <row r="48" spans="1:14">
      <c r="A48" s="9" t="s">
        <v>535</v>
      </c>
      <c r="C48" s="9">
        <v>5</v>
      </c>
      <c r="D48" s="9">
        <v>179</v>
      </c>
      <c r="E48" s="9">
        <f t="shared" si="1"/>
        <v>174</v>
      </c>
      <c r="H48" s="9" t="s">
        <v>106</v>
      </c>
      <c r="I48" s="9">
        <v>75</v>
      </c>
      <c r="J48" s="9" t="s">
        <v>106</v>
      </c>
      <c r="K48" s="9">
        <v>75</v>
      </c>
      <c r="L48" s="10" t="s">
        <v>534</v>
      </c>
      <c r="M48" s="10" t="s">
        <v>533</v>
      </c>
      <c r="N48" s="10" t="s">
        <v>532</v>
      </c>
    </row>
    <row r="49" spans="1:14">
      <c r="A49" s="9" t="s">
        <v>531</v>
      </c>
      <c r="C49" s="9">
        <v>45</v>
      </c>
      <c r="D49" s="9">
        <v>232</v>
      </c>
      <c r="E49" s="9">
        <f t="shared" si="1"/>
        <v>187</v>
      </c>
      <c r="H49" s="9" t="s">
        <v>106</v>
      </c>
      <c r="I49" s="9">
        <v>85</v>
      </c>
      <c r="J49" s="9" t="s">
        <v>106</v>
      </c>
      <c r="K49" s="9">
        <v>85</v>
      </c>
      <c r="L49" s="10" t="s">
        <v>489</v>
      </c>
      <c r="M49" s="10" t="s">
        <v>492</v>
      </c>
      <c r="N49" s="10" t="s">
        <v>530</v>
      </c>
    </row>
    <row r="50" spans="1:14">
      <c r="A50" s="9" t="s">
        <v>529</v>
      </c>
      <c r="C50" s="9">
        <v>2</v>
      </c>
      <c r="D50" s="9">
        <v>188</v>
      </c>
      <c r="E50" s="9">
        <f t="shared" si="1"/>
        <v>186</v>
      </c>
      <c r="H50" s="9" t="s">
        <v>106</v>
      </c>
      <c r="I50" s="9">
        <v>84</v>
      </c>
      <c r="J50" s="9" t="s">
        <v>106</v>
      </c>
      <c r="K50" s="9">
        <v>84</v>
      </c>
      <c r="L50" s="10" t="s">
        <v>528</v>
      </c>
      <c r="M50" s="10" t="s">
        <v>527</v>
      </c>
      <c r="N50" s="10" t="s">
        <v>526</v>
      </c>
    </row>
    <row r="51" spans="1:14">
      <c r="A51" s="9" t="s">
        <v>525</v>
      </c>
      <c r="C51" s="9">
        <v>1146</v>
      </c>
      <c r="D51" s="9">
        <v>1326</v>
      </c>
      <c r="E51" s="9">
        <f t="shared" si="1"/>
        <v>180</v>
      </c>
      <c r="F51" s="9" t="s">
        <v>124</v>
      </c>
      <c r="H51" s="9" t="s">
        <v>106</v>
      </c>
      <c r="I51" s="9">
        <v>83</v>
      </c>
      <c r="J51" s="9" t="s">
        <v>106</v>
      </c>
      <c r="K51" s="9">
        <v>83</v>
      </c>
      <c r="L51" s="10" t="s">
        <v>524</v>
      </c>
      <c r="M51" s="10" t="s">
        <v>523</v>
      </c>
      <c r="N51" s="10" t="s">
        <v>522</v>
      </c>
    </row>
    <row r="52" spans="1:14">
      <c r="A52" s="9" t="s">
        <v>521</v>
      </c>
      <c r="C52" s="9">
        <v>1</v>
      </c>
      <c r="D52" s="9">
        <v>135</v>
      </c>
      <c r="E52" s="9">
        <f t="shared" si="1"/>
        <v>134</v>
      </c>
      <c r="H52" s="9" t="s">
        <v>106</v>
      </c>
      <c r="I52" s="9">
        <v>74</v>
      </c>
      <c r="J52" s="9" t="s">
        <v>106</v>
      </c>
      <c r="K52" s="9">
        <v>74</v>
      </c>
      <c r="L52" s="10" t="s">
        <v>520</v>
      </c>
      <c r="M52" s="10" t="s">
        <v>519</v>
      </c>
      <c r="N52" s="10" t="s">
        <v>518</v>
      </c>
    </row>
    <row r="53" spans="1:14">
      <c r="A53" s="9" t="s">
        <v>517</v>
      </c>
      <c r="C53" s="9">
        <v>12</v>
      </c>
      <c r="D53" s="9">
        <v>182</v>
      </c>
      <c r="E53" s="9">
        <f t="shared" si="1"/>
        <v>170</v>
      </c>
      <c r="F53" s="9" t="s">
        <v>129</v>
      </c>
      <c r="H53" s="9" t="s">
        <v>106</v>
      </c>
      <c r="I53" s="9">
        <v>79</v>
      </c>
      <c r="J53" s="9" t="s">
        <v>106</v>
      </c>
      <c r="K53" s="9">
        <v>79</v>
      </c>
      <c r="L53" s="10" t="s">
        <v>516</v>
      </c>
      <c r="M53" s="10" t="s">
        <v>515</v>
      </c>
      <c r="N53" s="10" t="s">
        <v>514</v>
      </c>
    </row>
    <row r="54" spans="1:14">
      <c r="A54" s="9" t="s">
        <v>513</v>
      </c>
      <c r="C54" s="9">
        <v>1</v>
      </c>
      <c r="D54" s="9">
        <v>170</v>
      </c>
      <c r="E54" s="9">
        <f t="shared" si="1"/>
        <v>169</v>
      </c>
      <c r="H54" s="9" t="s">
        <v>106</v>
      </c>
      <c r="I54" s="9">
        <v>81</v>
      </c>
      <c r="J54" s="9" t="s">
        <v>106</v>
      </c>
      <c r="K54" s="9">
        <v>81</v>
      </c>
      <c r="L54" s="10" t="s">
        <v>512</v>
      </c>
      <c r="M54" s="10" t="s">
        <v>511</v>
      </c>
      <c r="N54" s="10" t="s">
        <v>510</v>
      </c>
    </row>
    <row r="55" spans="1:14">
      <c r="A55" s="9" t="s">
        <v>509</v>
      </c>
      <c r="C55" s="9">
        <v>11</v>
      </c>
      <c r="D55" s="9">
        <v>193</v>
      </c>
      <c r="E55" s="9">
        <f t="shared" si="1"/>
        <v>182</v>
      </c>
      <c r="H55" s="9" t="s">
        <v>106</v>
      </c>
      <c r="I55" s="9">
        <v>83</v>
      </c>
      <c r="J55" s="9" t="s">
        <v>106</v>
      </c>
      <c r="K55" s="9">
        <v>83</v>
      </c>
      <c r="L55" s="10" t="s">
        <v>508</v>
      </c>
      <c r="M55" s="10" t="s">
        <v>507</v>
      </c>
      <c r="N55" s="10" t="s">
        <v>506</v>
      </c>
    </row>
    <row r="56" spans="1:14">
      <c r="A56" s="9" t="s">
        <v>505</v>
      </c>
      <c r="C56" s="9">
        <v>55</v>
      </c>
      <c r="D56" s="9">
        <v>242</v>
      </c>
      <c r="E56" s="9">
        <f t="shared" si="1"/>
        <v>187</v>
      </c>
      <c r="H56" s="9" t="s">
        <v>106</v>
      </c>
      <c r="I56" s="9">
        <v>85</v>
      </c>
      <c r="J56" s="9" t="s">
        <v>106</v>
      </c>
      <c r="K56" s="9">
        <v>85</v>
      </c>
      <c r="L56" s="10" t="s">
        <v>504</v>
      </c>
      <c r="M56" s="10" t="s">
        <v>503</v>
      </c>
      <c r="N56" s="10" t="s">
        <v>502</v>
      </c>
    </row>
    <row r="57" spans="1:14">
      <c r="A57" s="9" t="s">
        <v>501</v>
      </c>
      <c r="C57" s="9">
        <v>56</v>
      </c>
      <c r="D57" s="9">
        <v>239</v>
      </c>
      <c r="E57" s="9">
        <f t="shared" si="1"/>
        <v>183</v>
      </c>
      <c r="H57" s="9" t="s">
        <v>106</v>
      </c>
      <c r="I57" s="9">
        <v>81</v>
      </c>
      <c r="J57" s="9" t="s">
        <v>106</v>
      </c>
      <c r="K57" s="9">
        <v>81</v>
      </c>
      <c r="L57" s="10" t="s">
        <v>500</v>
      </c>
      <c r="M57" s="10" t="s">
        <v>499</v>
      </c>
      <c r="N57" s="10" t="s">
        <v>498</v>
      </c>
    </row>
    <row r="58" spans="1:14">
      <c r="A58" s="9" t="s">
        <v>497</v>
      </c>
      <c r="C58" s="9">
        <v>40</v>
      </c>
      <c r="D58" s="9">
        <v>213</v>
      </c>
      <c r="E58" s="9">
        <f t="shared" si="1"/>
        <v>173</v>
      </c>
      <c r="H58" s="9" t="s">
        <v>106</v>
      </c>
      <c r="I58" s="9">
        <v>82</v>
      </c>
      <c r="J58" s="9" t="s">
        <v>106</v>
      </c>
      <c r="K58" s="9">
        <v>82</v>
      </c>
      <c r="L58" s="10" t="s">
        <v>489</v>
      </c>
      <c r="M58" s="10" t="s">
        <v>492</v>
      </c>
      <c r="N58" s="10" t="s">
        <v>496</v>
      </c>
    </row>
    <row r="59" spans="1:14">
      <c r="A59" s="9" t="s">
        <v>495</v>
      </c>
      <c r="C59" s="9">
        <v>90</v>
      </c>
      <c r="D59" s="9">
        <v>274</v>
      </c>
      <c r="E59" s="9">
        <f t="shared" si="1"/>
        <v>184</v>
      </c>
      <c r="H59" s="9" t="s">
        <v>106</v>
      </c>
      <c r="I59" s="9">
        <v>82</v>
      </c>
      <c r="J59" s="9" t="s">
        <v>106</v>
      </c>
      <c r="K59" s="9">
        <v>82</v>
      </c>
      <c r="L59" s="10" t="s">
        <v>489</v>
      </c>
      <c r="M59" s="10" t="s">
        <v>492</v>
      </c>
      <c r="N59" s="10" t="s">
        <v>494</v>
      </c>
    </row>
    <row r="60" spans="1:14">
      <c r="A60" s="9" t="s">
        <v>493</v>
      </c>
      <c r="C60" s="9">
        <v>87</v>
      </c>
      <c r="D60" s="9">
        <v>270</v>
      </c>
      <c r="E60" s="9">
        <f t="shared" si="1"/>
        <v>183</v>
      </c>
      <c r="H60" s="9" t="s">
        <v>106</v>
      </c>
      <c r="I60" s="9">
        <v>81</v>
      </c>
      <c r="J60" s="9" t="s">
        <v>106</v>
      </c>
      <c r="K60" s="9">
        <v>81</v>
      </c>
      <c r="L60" s="10" t="s">
        <v>489</v>
      </c>
      <c r="M60" s="10" t="s">
        <v>492</v>
      </c>
      <c r="N60" s="10" t="s">
        <v>491</v>
      </c>
    </row>
    <row r="61" spans="1:14">
      <c r="A61" s="9" t="s">
        <v>490</v>
      </c>
      <c r="C61" s="9">
        <v>85</v>
      </c>
      <c r="D61" s="9">
        <v>270</v>
      </c>
      <c r="E61" s="9">
        <f t="shared" si="1"/>
        <v>185</v>
      </c>
      <c r="H61" s="9" t="s">
        <v>106</v>
      </c>
      <c r="I61" s="9">
        <v>83</v>
      </c>
      <c r="J61" s="9" t="s">
        <v>106</v>
      </c>
      <c r="K61" s="9">
        <v>83</v>
      </c>
      <c r="L61" s="10" t="s">
        <v>489</v>
      </c>
      <c r="M61" s="10" t="s">
        <v>488</v>
      </c>
      <c r="N61" s="10" t="s">
        <v>487</v>
      </c>
    </row>
    <row r="62" spans="1:14">
      <c r="A62" s="9" t="s">
        <v>486</v>
      </c>
      <c r="C62" s="9">
        <v>3</v>
      </c>
      <c r="D62" s="9">
        <v>159</v>
      </c>
      <c r="E62" s="9">
        <f t="shared" si="1"/>
        <v>156</v>
      </c>
      <c r="F62" s="9" t="s">
        <v>124</v>
      </c>
      <c r="H62" s="9" t="s">
        <v>106</v>
      </c>
      <c r="I62" s="9">
        <v>75</v>
      </c>
      <c r="J62" s="9" t="s">
        <v>106</v>
      </c>
      <c r="K62" s="9">
        <v>75</v>
      </c>
      <c r="L62" s="10" t="s">
        <v>485</v>
      </c>
      <c r="M62" s="10" t="s">
        <v>484</v>
      </c>
      <c r="N62" s="10" t="s">
        <v>483</v>
      </c>
    </row>
    <row r="63" spans="1:14">
      <c r="A63" s="9" t="s">
        <v>482</v>
      </c>
      <c r="C63" s="9">
        <v>16</v>
      </c>
      <c r="D63" s="9">
        <v>185</v>
      </c>
      <c r="E63" s="9">
        <f t="shared" si="1"/>
        <v>169</v>
      </c>
      <c r="F63" s="9" t="s">
        <v>129</v>
      </c>
      <c r="H63" s="9" t="s">
        <v>106</v>
      </c>
      <c r="I63" s="9">
        <v>76</v>
      </c>
      <c r="J63" s="9" t="s">
        <v>106</v>
      </c>
      <c r="K63" s="9">
        <v>76</v>
      </c>
      <c r="L63" s="10" t="s">
        <v>481</v>
      </c>
      <c r="M63" s="10" t="s">
        <v>480</v>
      </c>
      <c r="N63" s="10" t="s">
        <v>479</v>
      </c>
    </row>
    <row r="64" spans="1:14">
      <c r="A64" s="9" t="s">
        <v>478</v>
      </c>
      <c r="C64" s="9">
        <v>41</v>
      </c>
      <c r="D64" s="9">
        <v>212</v>
      </c>
      <c r="E64" s="9">
        <f t="shared" si="1"/>
        <v>171</v>
      </c>
      <c r="H64" s="9" t="s">
        <v>106</v>
      </c>
      <c r="I64" s="9">
        <v>76</v>
      </c>
      <c r="J64" s="9" t="s">
        <v>106</v>
      </c>
      <c r="K64" s="9">
        <v>76</v>
      </c>
      <c r="L64" s="10" t="s">
        <v>144</v>
      </c>
      <c r="M64" s="10" t="s">
        <v>477</v>
      </c>
      <c r="N64" s="10" t="s">
        <v>476</v>
      </c>
    </row>
    <row r="65" spans="1:14">
      <c r="A65" s="9" t="s">
        <v>475</v>
      </c>
      <c r="C65" s="9">
        <v>3</v>
      </c>
      <c r="D65" s="9">
        <v>183</v>
      </c>
      <c r="E65" s="9">
        <f t="shared" si="1"/>
        <v>180</v>
      </c>
      <c r="H65" s="9" t="s">
        <v>106</v>
      </c>
      <c r="I65" s="9">
        <v>82</v>
      </c>
      <c r="J65" s="9" t="s">
        <v>106</v>
      </c>
      <c r="K65" s="9">
        <v>82</v>
      </c>
      <c r="L65" s="10" t="s">
        <v>474</v>
      </c>
      <c r="M65" s="10" t="s">
        <v>473</v>
      </c>
      <c r="N65" s="10" t="s">
        <v>472</v>
      </c>
    </row>
    <row r="66" spans="1:14">
      <c r="A66" s="9" t="s">
        <v>471</v>
      </c>
      <c r="C66" s="9">
        <v>1</v>
      </c>
      <c r="D66" s="9">
        <v>180</v>
      </c>
      <c r="E66" s="9">
        <f t="shared" ref="E66:E97" si="2">D66-C66</f>
        <v>179</v>
      </c>
      <c r="H66" s="9" t="s">
        <v>106</v>
      </c>
      <c r="I66" s="9">
        <v>83</v>
      </c>
      <c r="J66" s="9" t="s">
        <v>106</v>
      </c>
      <c r="K66" s="9">
        <v>83</v>
      </c>
      <c r="L66" s="10" t="s">
        <v>470</v>
      </c>
      <c r="M66" s="10" t="s">
        <v>469</v>
      </c>
      <c r="N66" s="10" t="s">
        <v>468</v>
      </c>
    </row>
    <row r="67" spans="1:14">
      <c r="A67" s="9" t="s">
        <v>467</v>
      </c>
      <c r="C67" s="9">
        <v>1</v>
      </c>
      <c r="D67" s="9">
        <v>181</v>
      </c>
      <c r="E67" s="9">
        <f t="shared" si="2"/>
        <v>180</v>
      </c>
      <c r="H67" s="9" t="s">
        <v>106</v>
      </c>
      <c r="I67" s="9">
        <v>89</v>
      </c>
      <c r="J67" s="9" t="s">
        <v>106</v>
      </c>
      <c r="K67" s="9">
        <v>89</v>
      </c>
      <c r="L67" s="10" t="s">
        <v>466</v>
      </c>
      <c r="M67" s="10" t="s">
        <v>465</v>
      </c>
      <c r="N67" s="10" t="s">
        <v>464</v>
      </c>
    </row>
    <row r="68" spans="1:14">
      <c r="A68" s="9" t="s">
        <v>463</v>
      </c>
      <c r="C68" s="9">
        <v>3</v>
      </c>
      <c r="D68" s="9">
        <v>186</v>
      </c>
      <c r="E68" s="9">
        <f t="shared" si="2"/>
        <v>183</v>
      </c>
      <c r="H68" s="9" t="s">
        <v>106</v>
      </c>
      <c r="I68" s="9">
        <v>82</v>
      </c>
      <c r="J68" s="9" t="s">
        <v>106</v>
      </c>
      <c r="K68" s="9">
        <v>82</v>
      </c>
      <c r="L68" s="10" t="s">
        <v>462</v>
      </c>
      <c r="M68" s="10" t="s">
        <v>461</v>
      </c>
      <c r="N68" s="10" t="s">
        <v>460</v>
      </c>
    </row>
    <row r="69" spans="1:14">
      <c r="A69" s="9" t="s">
        <v>459</v>
      </c>
      <c r="C69" s="9">
        <v>221</v>
      </c>
      <c r="D69" s="9">
        <v>462</v>
      </c>
      <c r="E69" s="9">
        <f t="shared" si="2"/>
        <v>241</v>
      </c>
      <c r="H69" s="9" t="s">
        <v>106</v>
      </c>
      <c r="I69" s="9">
        <v>77</v>
      </c>
      <c r="J69" s="9" t="s">
        <v>106</v>
      </c>
      <c r="K69" s="9">
        <v>77</v>
      </c>
      <c r="L69" s="10" t="s">
        <v>458</v>
      </c>
      <c r="M69" s="10" t="s">
        <v>457</v>
      </c>
      <c r="N69" s="10" t="s">
        <v>456</v>
      </c>
    </row>
    <row r="70" spans="1:14">
      <c r="A70" s="9" t="s">
        <v>455</v>
      </c>
      <c r="C70" s="9">
        <v>2</v>
      </c>
      <c r="D70" s="9">
        <v>185</v>
      </c>
      <c r="E70" s="9">
        <f t="shared" si="2"/>
        <v>183</v>
      </c>
      <c r="F70" s="9" t="s">
        <v>129</v>
      </c>
      <c r="G70" s="9" t="s">
        <v>454</v>
      </c>
      <c r="H70" s="9" t="s">
        <v>106</v>
      </c>
      <c r="I70" s="9">
        <v>82</v>
      </c>
      <c r="J70" s="9" t="s">
        <v>106</v>
      </c>
      <c r="K70" s="9">
        <v>82</v>
      </c>
      <c r="L70" s="10" t="s">
        <v>453</v>
      </c>
      <c r="M70" s="10" t="s">
        <v>452</v>
      </c>
      <c r="N70" s="10" t="s">
        <v>451</v>
      </c>
    </row>
    <row r="71" spans="1:14">
      <c r="A71" s="9" t="s">
        <v>450</v>
      </c>
      <c r="C71" s="9">
        <v>661</v>
      </c>
      <c r="D71" s="9">
        <v>809</v>
      </c>
      <c r="E71" s="9">
        <f t="shared" si="2"/>
        <v>148</v>
      </c>
      <c r="F71" s="9" t="s">
        <v>124</v>
      </c>
      <c r="G71" s="9" t="s">
        <v>449</v>
      </c>
      <c r="H71" s="9" t="s">
        <v>157</v>
      </c>
      <c r="I71" s="9" t="s">
        <v>157</v>
      </c>
      <c r="J71" s="9" t="s">
        <v>157</v>
      </c>
      <c r="K71" s="9" t="s">
        <v>157</v>
      </c>
      <c r="L71" s="10" t="s">
        <v>448</v>
      </c>
      <c r="M71" s="10" t="s">
        <v>447</v>
      </c>
      <c r="N71" s="10" t="s">
        <v>446</v>
      </c>
    </row>
    <row r="72" spans="1:14">
      <c r="A72" s="9" t="s">
        <v>445</v>
      </c>
      <c r="C72" s="9">
        <v>1</v>
      </c>
      <c r="D72" s="9">
        <v>145</v>
      </c>
      <c r="E72" s="9">
        <f t="shared" si="2"/>
        <v>144</v>
      </c>
      <c r="H72" s="9" t="s">
        <v>106</v>
      </c>
      <c r="I72" s="9">
        <v>44</v>
      </c>
      <c r="J72" s="9" t="s">
        <v>106</v>
      </c>
      <c r="K72" s="9">
        <v>44</v>
      </c>
      <c r="L72" s="10" t="s">
        <v>444</v>
      </c>
      <c r="M72" s="10" t="s">
        <v>443</v>
      </c>
      <c r="N72" s="10" t="s">
        <v>442</v>
      </c>
    </row>
    <row r="73" spans="1:14">
      <c r="A73" s="9" t="s">
        <v>441</v>
      </c>
      <c r="C73" s="9">
        <v>3</v>
      </c>
      <c r="D73" s="9">
        <v>188</v>
      </c>
      <c r="E73" s="9">
        <f t="shared" si="2"/>
        <v>185</v>
      </c>
      <c r="H73" s="9" t="s">
        <v>106</v>
      </c>
      <c r="I73" s="9">
        <v>85</v>
      </c>
      <c r="J73" s="9" t="s">
        <v>106</v>
      </c>
      <c r="K73" s="9">
        <v>85</v>
      </c>
      <c r="L73" s="10" t="s">
        <v>440</v>
      </c>
      <c r="M73" s="10" t="s">
        <v>439</v>
      </c>
      <c r="N73" s="10" t="s">
        <v>438</v>
      </c>
    </row>
    <row r="74" spans="1:14">
      <c r="A74" s="9" t="s">
        <v>437</v>
      </c>
      <c r="C74" s="9">
        <v>2</v>
      </c>
      <c r="D74" s="9">
        <v>176</v>
      </c>
      <c r="E74" s="9">
        <f t="shared" si="2"/>
        <v>174</v>
      </c>
      <c r="H74" s="9" t="s">
        <v>106</v>
      </c>
      <c r="I74" s="9">
        <v>85</v>
      </c>
      <c r="J74" s="9" t="s">
        <v>106</v>
      </c>
      <c r="K74" s="9">
        <v>85</v>
      </c>
      <c r="L74" s="10" t="s">
        <v>413</v>
      </c>
      <c r="M74" s="10" t="s">
        <v>436</v>
      </c>
      <c r="N74" s="10" t="s">
        <v>435</v>
      </c>
    </row>
    <row r="75" spans="1:14">
      <c r="A75" s="9" t="s">
        <v>434</v>
      </c>
      <c r="C75" s="9">
        <v>15</v>
      </c>
      <c r="D75" s="9">
        <v>194</v>
      </c>
      <c r="E75" s="9">
        <f t="shared" si="2"/>
        <v>179</v>
      </c>
      <c r="H75" s="9" t="s">
        <v>106</v>
      </c>
      <c r="I75" s="9">
        <v>79</v>
      </c>
      <c r="J75" s="9" t="s">
        <v>106</v>
      </c>
      <c r="K75" s="9">
        <v>79</v>
      </c>
      <c r="L75" s="10" t="s">
        <v>433</v>
      </c>
      <c r="M75" s="10" t="s">
        <v>432</v>
      </c>
      <c r="N75" s="10" t="s">
        <v>431</v>
      </c>
    </row>
    <row r="76" spans="1:14">
      <c r="A76" s="9" t="s">
        <v>430</v>
      </c>
      <c r="C76" s="9">
        <v>5</v>
      </c>
      <c r="D76" s="9">
        <v>177</v>
      </c>
      <c r="E76" s="9">
        <f t="shared" si="2"/>
        <v>172</v>
      </c>
      <c r="H76" s="9" t="s">
        <v>106</v>
      </c>
      <c r="I76" s="9">
        <v>81</v>
      </c>
      <c r="J76" s="9" t="s">
        <v>106</v>
      </c>
      <c r="K76" s="9">
        <v>81</v>
      </c>
      <c r="L76" s="10" t="s">
        <v>429</v>
      </c>
      <c r="M76" s="10" t="s">
        <v>428</v>
      </c>
      <c r="N76" s="10" t="s">
        <v>427</v>
      </c>
    </row>
    <row r="77" spans="1:14">
      <c r="A77" s="9" t="s">
        <v>426</v>
      </c>
      <c r="C77" s="9">
        <v>3</v>
      </c>
      <c r="D77" s="9">
        <v>171</v>
      </c>
      <c r="E77" s="9">
        <f t="shared" si="2"/>
        <v>168</v>
      </c>
      <c r="H77" s="9" t="s">
        <v>106</v>
      </c>
      <c r="I77" s="9">
        <v>80</v>
      </c>
      <c r="J77" s="9" t="s">
        <v>106</v>
      </c>
      <c r="K77" s="9">
        <v>80</v>
      </c>
      <c r="L77" s="10" t="s">
        <v>425</v>
      </c>
      <c r="M77" s="10" t="s">
        <v>424</v>
      </c>
      <c r="N77" s="10" t="s">
        <v>423</v>
      </c>
    </row>
    <row r="78" spans="1:14">
      <c r="A78" s="9" t="s">
        <v>422</v>
      </c>
      <c r="C78" s="9">
        <v>1</v>
      </c>
      <c r="D78" s="9">
        <v>134</v>
      </c>
      <c r="E78" s="9">
        <f t="shared" si="2"/>
        <v>133</v>
      </c>
      <c r="H78" s="9" t="s">
        <v>106</v>
      </c>
      <c r="I78" s="9">
        <v>42</v>
      </c>
      <c r="J78" s="9" t="s">
        <v>106</v>
      </c>
      <c r="K78" s="9">
        <v>42</v>
      </c>
      <c r="L78" s="10" t="s">
        <v>421</v>
      </c>
      <c r="M78" s="10" t="s">
        <v>420</v>
      </c>
      <c r="N78" s="10" t="s">
        <v>419</v>
      </c>
    </row>
    <row r="79" spans="1:14">
      <c r="A79" s="9" t="s">
        <v>418</v>
      </c>
      <c r="C79" s="9">
        <v>3</v>
      </c>
      <c r="D79" s="9">
        <v>190</v>
      </c>
      <c r="E79" s="9">
        <f t="shared" si="2"/>
        <v>187</v>
      </c>
      <c r="H79" s="9" t="s">
        <v>106</v>
      </c>
      <c r="I79" s="9">
        <v>83</v>
      </c>
      <c r="J79" s="9" t="s">
        <v>106</v>
      </c>
      <c r="K79" s="9">
        <v>83</v>
      </c>
      <c r="L79" s="10" t="s">
        <v>417</v>
      </c>
      <c r="M79" s="10" t="s">
        <v>416</v>
      </c>
      <c r="N79" s="10" t="s">
        <v>415</v>
      </c>
    </row>
    <row r="80" spans="1:14">
      <c r="A80" s="9" t="s">
        <v>414</v>
      </c>
      <c r="C80" s="9">
        <v>2</v>
      </c>
      <c r="D80" s="9">
        <v>178</v>
      </c>
      <c r="E80" s="9">
        <f t="shared" si="2"/>
        <v>176</v>
      </c>
      <c r="H80" s="9" t="s">
        <v>106</v>
      </c>
      <c r="I80" s="9">
        <v>85</v>
      </c>
      <c r="J80" s="9" t="s">
        <v>106</v>
      </c>
      <c r="K80" s="9">
        <v>85</v>
      </c>
      <c r="L80" s="10" t="s">
        <v>413</v>
      </c>
      <c r="M80" s="10" t="s">
        <v>412</v>
      </c>
      <c r="N80" s="10" t="s">
        <v>411</v>
      </c>
    </row>
    <row r="81" spans="1:14">
      <c r="A81" s="9" t="s">
        <v>410</v>
      </c>
      <c r="C81" s="9">
        <v>4</v>
      </c>
      <c r="D81" s="9">
        <v>183</v>
      </c>
      <c r="E81" s="9">
        <f t="shared" si="2"/>
        <v>179</v>
      </c>
      <c r="H81" s="9" t="s">
        <v>106</v>
      </c>
      <c r="I81" s="9">
        <v>79</v>
      </c>
      <c r="J81" s="9" t="s">
        <v>106</v>
      </c>
      <c r="K81" s="9">
        <v>79</v>
      </c>
      <c r="L81" s="10" t="s">
        <v>409</v>
      </c>
      <c r="M81" s="10" t="s">
        <v>408</v>
      </c>
      <c r="N81" s="10" t="s">
        <v>407</v>
      </c>
    </row>
    <row r="82" spans="1:14">
      <c r="A82" s="9" t="s">
        <v>406</v>
      </c>
      <c r="B82" s="9" t="s">
        <v>176</v>
      </c>
      <c r="C82" s="9">
        <v>7</v>
      </c>
      <c r="D82" s="9">
        <v>182</v>
      </c>
      <c r="E82" s="9">
        <f t="shared" si="2"/>
        <v>175</v>
      </c>
      <c r="F82" s="9" t="s">
        <v>124</v>
      </c>
      <c r="G82" s="9" t="s">
        <v>401</v>
      </c>
      <c r="H82" s="9" t="s">
        <v>106</v>
      </c>
      <c r="I82" s="9">
        <v>78</v>
      </c>
      <c r="J82" s="9" t="s">
        <v>106</v>
      </c>
      <c r="K82" s="9">
        <v>78</v>
      </c>
      <c r="L82" s="10" t="s">
        <v>405</v>
      </c>
      <c r="M82" s="10" t="s">
        <v>404</v>
      </c>
      <c r="N82" s="10" t="s">
        <v>403</v>
      </c>
    </row>
    <row r="83" spans="1:14">
      <c r="A83" s="9" t="s">
        <v>402</v>
      </c>
      <c r="B83" s="9" t="s">
        <v>176</v>
      </c>
      <c r="C83" s="9">
        <v>574</v>
      </c>
      <c r="D83" s="9">
        <v>737</v>
      </c>
      <c r="E83" s="9">
        <f t="shared" si="2"/>
        <v>163</v>
      </c>
      <c r="F83" s="9" t="s">
        <v>124</v>
      </c>
      <c r="G83" s="9" t="s">
        <v>401</v>
      </c>
      <c r="H83" s="9" t="s">
        <v>158</v>
      </c>
      <c r="I83" s="9">
        <v>80</v>
      </c>
      <c r="J83" s="9" t="s">
        <v>400</v>
      </c>
      <c r="K83" s="9">
        <v>76</v>
      </c>
      <c r="L83" s="10" t="s">
        <v>399</v>
      </c>
      <c r="M83" s="10" t="s">
        <v>398</v>
      </c>
      <c r="N83" s="10" t="s">
        <v>397</v>
      </c>
    </row>
    <row r="84" spans="1:14">
      <c r="A84" s="9" t="s">
        <v>396</v>
      </c>
      <c r="C84" s="9">
        <v>46</v>
      </c>
      <c r="D84" s="9">
        <v>223</v>
      </c>
      <c r="E84" s="9">
        <f t="shared" si="2"/>
        <v>177</v>
      </c>
      <c r="F84" s="9" t="s">
        <v>129</v>
      </c>
      <c r="G84" s="9" t="s">
        <v>395</v>
      </c>
      <c r="H84" s="9" t="s">
        <v>106</v>
      </c>
      <c r="I84" s="9">
        <v>84</v>
      </c>
      <c r="J84" s="9" t="s">
        <v>106</v>
      </c>
      <c r="K84" s="9">
        <v>84</v>
      </c>
      <c r="L84" s="10" t="s">
        <v>394</v>
      </c>
      <c r="M84" s="10" t="s">
        <v>393</v>
      </c>
      <c r="N84" s="10" t="s">
        <v>392</v>
      </c>
    </row>
    <row r="85" spans="1:14">
      <c r="A85" s="9" t="s">
        <v>391</v>
      </c>
      <c r="B85" s="9" t="s">
        <v>176</v>
      </c>
      <c r="C85" s="9">
        <v>3</v>
      </c>
      <c r="D85" s="9">
        <v>163</v>
      </c>
      <c r="E85" s="9">
        <f t="shared" si="2"/>
        <v>160</v>
      </c>
      <c r="F85" s="9" t="s">
        <v>124</v>
      </c>
      <c r="G85" s="9" t="s">
        <v>386</v>
      </c>
      <c r="H85" s="9" t="s">
        <v>106</v>
      </c>
      <c r="I85" s="9">
        <v>78</v>
      </c>
      <c r="J85" s="9" t="s">
        <v>106</v>
      </c>
      <c r="K85" s="9">
        <v>78</v>
      </c>
      <c r="L85" s="10" t="s">
        <v>390</v>
      </c>
      <c r="M85" s="10" t="s">
        <v>389</v>
      </c>
      <c r="N85" s="10" t="s">
        <v>388</v>
      </c>
    </row>
    <row r="86" spans="1:14">
      <c r="A86" s="9" t="s">
        <v>387</v>
      </c>
      <c r="B86" s="9" t="s">
        <v>176</v>
      </c>
      <c r="C86" s="9">
        <v>1392</v>
      </c>
      <c r="D86" s="9">
        <v>1566</v>
      </c>
      <c r="E86" s="9">
        <f t="shared" si="2"/>
        <v>174</v>
      </c>
      <c r="F86" s="9" t="s">
        <v>124</v>
      </c>
      <c r="G86" s="9" t="s">
        <v>386</v>
      </c>
      <c r="H86" s="9" t="s">
        <v>385</v>
      </c>
      <c r="I86" s="9">
        <v>79</v>
      </c>
      <c r="J86" s="9" t="s">
        <v>385</v>
      </c>
      <c r="K86" s="9">
        <v>79</v>
      </c>
      <c r="L86" s="10" t="s">
        <v>384</v>
      </c>
      <c r="M86" s="10" t="s">
        <v>383</v>
      </c>
      <c r="N86" s="10" t="s">
        <v>382</v>
      </c>
    </row>
    <row r="87" spans="1:14">
      <c r="A87" s="9" t="s">
        <v>381</v>
      </c>
      <c r="C87" s="9">
        <v>9</v>
      </c>
      <c r="D87" s="9">
        <v>184</v>
      </c>
      <c r="E87" s="9">
        <f t="shared" si="2"/>
        <v>175</v>
      </c>
      <c r="F87" s="9" t="s">
        <v>129</v>
      </c>
      <c r="G87" s="9" t="s">
        <v>380</v>
      </c>
      <c r="H87" s="9" t="s">
        <v>106</v>
      </c>
      <c r="I87" s="9">
        <v>79</v>
      </c>
      <c r="J87" s="9" t="s">
        <v>106</v>
      </c>
      <c r="K87" s="9">
        <v>79</v>
      </c>
      <c r="L87" s="10" t="s">
        <v>379</v>
      </c>
      <c r="M87" s="10" t="s">
        <v>378</v>
      </c>
      <c r="N87" s="10" t="s">
        <v>377</v>
      </c>
    </row>
    <row r="88" spans="1:14">
      <c r="A88" s="9" t="s">
        <v>376</v>
      </c>
      <c r="C88" s="9">
        <v>4</v>
      </c>
      <c r="D88" s="9">
        <v>176</v>
      </c>
      <c r="E88" s="9">
        <f t="shared" si="2"/>
        <v>172</v>
      </c>
      <c r="H88" s="9" t="s">
        <v>106</v>
      </c>
      <c r="I88" s="9">
        <v>76</v>
      </c>
      <c r="J88" s="9" t="s">
        <v>106</v>
      </c>
      <c r="K88" s="9">
        <v>76</v>
      </c>
      <c r="L88" s="10" t="s">
        <v>375</v>
      </c>
      <c r="M88" s="10" t="s">
        <v>374</v>
      </c>
      <c r="N88" s="10" t="s">
        <v>373</v>
      </c>
    </row>
    <row r="89" spans="1:14">
      <c r="A89" s="9" t="s">
        <v>372</v>
      </c>
      <c r="C89" s="9">
        <v>41</v>
      </c>
      <c r="D89" s="9">
        <v>216</v>
      </c>
      <c r="E89" s="9">
        <f t="shared" si="2"/>
        <v>175</v>
      </c>
      <c r="H89" s="9" t="s">
        <v>106</v>
      </c>
      <c r="I89" s="9">
        <v>82</v>
      </c>
      <c r="J89" s="9" t="s">
        <v>106</v>
      </c>
      <c r="K89" s="9">
        <v>82</v>
      </c>
      <c r="L89" s="10" t="s">
        <v>371</v>
      </c>
      <c r="M89" s="10" t="s">
        <v>370</v>
      </c>
      <c r="N89" s="10" t="s">
        <v>369</v>
      </c>
    </row>
    <row r="90" spans="1:14">
      <c r="A90" s="9" t="s">
        <v>368</v>
      </c>
      <c r="C90" s="9">
        <v>8</v>
      </c>
      <c r="D90" s="9">
        <v>190</v>
      </c>
      <c r="E90" s="9">
        <f t="shared" si="2"/>
        <v>182</v>
      </c>
      <c r="H90" s="9" t="s">
        <v>106</v>
      </c>
      <c r="I90" s="9">
        <v>84</v>
      </c>
      <c r="J90" s="9" t="s">
        <v>106</v>
      </c>
      <c r="K90" s="9">
        <v>84</v>
      </c>
      <c r="L90" s="10" t="s">
        <v>367</v>
      </c>
      <c r="M90" s="10" t="s">
        <v>366</v>
      </c>
      <c r="N90" s="10" t="s">
        <v>365</v>
      </c>
    </row>
    <row r="91" spans="1:14">
      <c r="A91" s="9" t="s">
        <v>364</v>
      </c>
      <c r="C91" s="9">
        <v>103</v>
      </c>
      <c r="D91" s="9">
        <v>249</v>
      </c>
      <c r="E91" s="9">
        <f t="shared" si="2"/>
        <v>146</v>
      </c>
      <c r="H91" s="9" t="s">
        <v>106</v>
      </c>
      <c r="I91" s="9">
        <v>105</v>
      </c>
      <c r="J91" s="9" t="s">
        <v>106</v>
      </c>
      <c r="K91" s="9">
        <v>105</v>
      </c>
      <c r="L91" s="10" t="s">
        <v>363</v>
      </c>
      <c r="M91" s="10" t="s">
        <v>362</v>
      </c>
      <c r="N91" s="10" t="s">
        <v>361</v>
      </c>
    </row>
    <row r="92" spans="1:14">
      <c r="A92" s="9" t="s">
        <v>360</v>
      </c>
      <c r="B92" s="9" t="s">
        <v>176</v>
      </c>
      <c r="C92" s="9">
        <v>2</v>
      </c>
      <c r="D92" s="9">
        <v>192</v>
      </c>
      <c r="E92" s="9">
        <f t="shared" si="2"/>
        <v>190</v>
      </c>
      <c r="H92" s="9" t="s">
        <v>106</v>
      </c>
      <c r="I92" s="9">
        <v>82</v>
      </c>
      <c r="J92" s="9" t="s">
        <v>106</v>
      </c>
      <c r="K92" s="9">
        <v>82</v>
      </c>
      <c r="L92" s="10" t="s">
        <v>359</v>
      </c>
      <c r="M92" s="10" t="s">
        <v>358</v>
      </c>
      <c r="N92" s="10" t="s">
        <v>357</v>
      </c>
    </row>
    <row r="93" spans="1:14">
      <c r="A93" s="9" t="s">
        <v>356</v>
      </c>
      <c r="B93" s="9" t="s">
        <v>176</v>
      </c>
      <c r="C93" s="9">
        <v>324</v>
      </c>
      <c r="D93" s="9">
        <v>515</v>
      </c>
      <c r="E93" s="9">
        <f t="shared" si="2"/>
        <v>191</v>
      </c>
      <c r="H93" s="9" t="s">
        <v>106</v>
      </c>
      <c r="I93" s="9">
        <v>83</v>
      </c>
      <c r="J93" s="9" t="s">
        <v>106</v>
      </c>
      <c r="K93" s="9">
        <v>83</v>
      </c>
      <c r="L93" s="10" t="s">
        <v>355</v>
      </c>
      <c r="M93" s="10" t="s">
        <v>354</v>
      </c>
      <c r="N93" s="10" t="s">
        <v>353</v>
      </c>
    </row>
    <row r="94" spans="1:14">
      <c r="A94" s="9" t="s">
        <v>352</v>
      </c>
      <c r="C94" s="9">
        <v>4</v>
      </c>
      <c r="D94" s="9">
        <v>189</v>
      </c>
      <c r="E94" s="9">
        <f t="shared" si="2"/>
        <v>185</v>
      </c>
      <c r="H94" s="9" t="s">
        <v>106</v>
      </c>
      <c r="I94" s="9">
        <v>77</v>
      </c>
      <c r="J94" s="9" t="s">
        <v>106</v>
      </c>
      <c r="K94" s="9">
        <v>77</v>
      </c>
      <c r="L94" s="10" t="s">
        <v>351</v>
      </c>
      <c r="M94" s="10" t="s">
        <v>350</v>
      </c>
      <c r="N94" s="10" t="s">
        <v>349</v>
      </c>
    </row>
    <row r="95" spans="1:14">
      <c r="A95" s="9" t="s">
        <v>348</v>
      </c>
      <c r="B95" s="9" t="s">
        <v>176</v>
      </c>
      <c r="C95" s="9">
        <v>42</v>
      </c>
      <c r="D95" s="9">
        <v>256</v>
      </c>
      <c r="E95" s="9">
        <f t="shared" si="2"/>
        <v>214</v>
      </c>
      <c r="F95" s="9" t="s">
        <v>124</v>
      </c>
      <c r="H95" s="9" t="s">
        <v>106</v>
      </c>
      <c r="I95" s="9">
        <v>82</v>
      </c>
      <c r="J95" s="9" t="s">
        <v>106</v>
      </c>
      <c r="K95" s="9">
        <v>82</v>
      </c>
      <c r="L95" s="10" t="s">
        <v>347</v>
      </c>
      <c r="M95" s="10" t="s">
        <v>346</v>
      </c>
      <c r="N95" s="10" t="s">
        <v>345</v>
      </c>
    </row>
    <row r="96" spans="1:14">
      <c r="A96" s="9" t="s">
        <v>344</v>
      </c>
      <c r="B96" s="9" t="s">
        <v>176</v>
      </c>
      <c r="C96" s="9">
        <v>433</v>
      </c>
      <c r="D96" s="9">
        <v>579</v>
      </c>
      <c r="E96" s="9">
        <f t="shared" si="2"/>
        <v>146</v>
      </c>
      <c r="F96" s="9" t="s">
        <v>124</v>
      </c>
      <c r="H96" s="9" t="s">
        <v>343</v>
      </c>
      <c r="I96" s="9">
        <v>67</v>
      </c>
      <c r="J96" s="9" t="s">
        <v>343</v>
      </c>
      <c r="K96" s="9">
        <v>67</v>
      </c>
      <c r="L96" s="10" t="s">
        <v>342</v>
      </c>
      <c r="M96" s="10" t="s">
        <v>341</v>
      </c>
      <c r="N96" s="10" t="s">
        <v>340</v>
      </c>
    </row>
    <row r="97" spans="1:14">
      <c r="A97" s="9" t="s">
        <v>339</v>
      </c>
      <c r="C97" s="9">
        <v>8</v>
      </c>
      <c r="D97" s="9">
        <v>182</v>
      </c>
      <c r="E97" s="9">
        <f t="shared" si="2"/>
        <v>174</v>
      </c>
      <c r="F97" s="9" t="s">
        <v>129</v>
      </c>
      <c r="G97" s="9" t="s">
        <v>338</v>
      </c>
      <c r="H97" s="9" t="s">
        <v>106</v>
      </c>
      <c r="I97" s="9">
        <v>84</v>
      </c>
      <c r="J97" s="9" t="s">
        <v>106</v>
      </c>
      <c r="K97" s="9">
        <v>84</v>
      </c>
      <c r="L97" s="10" t="s">
        <v>337</v>
      </c>
      <c r="M97" s="10" t="s">
        <v>336</v>
      </c>
      <c r="N97" s="10" t="s">
        <v>335</v>
      </c>
    </row>
    <row r="98" spans="1:14">
      <c r="A98" s="9" t="s">
        <v>334</v>
      </c>
      <c r="C98" s="9">
        <v>1</v>
      </c>
      <c r="D98" s="9">
        <v>156</v>
      </c>
      <c r="E98" s="9">
        <f t="shared" ref="E98:E129" si="3">D98-C98</f>
        <v>155</v>
      </c>
      <c r="H98" s="9" t="s">
        <v>106</v>
      </c>
      <c r="I98" s="9">
        <v>53</v>
      </c>
      <c r="J98" s="9" t="s">
        <v>106</v>
      </c>
      <c r="K98" s="9">
        <v>53</v>
      </c>
      <c r="L98" s="10" t="s">
        <v>333</v>
      </c>
      <c r="M98" s="10" t="s">
        <v>332</v>
      </c>
      <c r="N98" s="10" t="s">
        <v>331</v>
      </c>
    </row>
    <row r="99" spans="1:14">
      <c r="A99" s="9" t="s">
        <v>330</v>
      </c>
      <c r="C99" s="9">
        <v>52</v>
      </c>
      <c r="D99" s="9">
        <v>238</v>
      </c>
      <c r="E99" s="9">
        <f t="shared" si="3"/>
        <v>186</v>
      </c>
      <c r="H99" s="9" t="s">
        <v>106</v>
      </c>
      <c r="I99" s="9">
        <v>84</v>
      </c>
      <c r="J99" s="9" t="s">
        <v>106</v>
      </c>
      <c r="K99" s="9">
        <v>84</v>
      </c>
      <c r="L99" s="10" t="s">
        <v>329</v>
      </c>
      <c r="M99" s="10" t="s">
        <v>328</v>
      </c>
      <c r="N99" s="10" t="s">
        <v>327</v>
      </c>
    </row>
    <row r="100" spans="1:14">
      <c r="A100" s="9" t="s">
        <v>326</v>
      </c>
      <c r="C100" s="9">
        <v>7</v>
      </c>
      <c r="D100" s="9">
        <v>178</v>
      </c>
      <c r="E100" s="9">
        <f t="shared" si="3"/>
        <v>171</v>
      </c>
      <c r="H100" s="9" t="s">
        <v>106</v>
      </c>
      <c r="I100" s="9">
        <v>86</v>
      </c>
      <c r="J100" s="9" t="s">
        <v>106</v>
      </c>
      <c r="K100" s="9">
        <v>86</v>
      </c>
      <c r="L100" s="10" t="s">
        <v>325</v>
      </c>
      <c r="M100" s="10" t="s">
        <v>324</v>
      </c>
      <c r="N100" s="10" t="s">
        <v>323</v>
      </c>
    </row>
    <row r="101" spans="1:14">
      <c r="A101" s="9" t="s">
        <v>322</v>
      </c>
      <c r="C101" s="9">
        <v>12</v>
      </c>
      <c r="D101" s="9">
        <v>185</v>
      </c>
      <c r="E101" s="9">
        <f t="shared" si="3"/>
        <v>173</v>
      </c>
      <c r="F101" s="9" t="s">
        <v>129</v>
      </c>
      <c r="G101" s="9" t="s">
        <v>321</v>
      </c>
      <c r="H101" s="9" t="s">
        <v>106</v>
      </c>
      <c r="I101" s="9">
        <v>78</v>
      </c>
      <c r="J101" s="9" t="s">
        <v>106</v>
      </c>
      <c r="K101" s="9">
        <v>78</v>
      </c>
      <c r="L101" s="10" t="s">
        <v>320</v>
      </c>
      <c r="M101" s="10" t="s">
        <v>319</v>
      </c>
      <c r="N101" s="10" t="s">
        <v>318</v>
      </c>
    </row>
    <row r="102" spans="1:14">
      <c r="A102" s="9" t="s">
        <v>317</v>
      </c>
      <c r="C102" s="9">
        <v>14</v>
      </c>
      <c r="D102" s="9">
        <v>168</v>
      </c>
      <c r="E102" s="9">
        <f t="shared" si="3"/>
        <v>154</v>
      </c>
      <c r="F102" s="9" t="s">
        <v>124</v>
      </c>
      <c r="G102" s="9" t="s">
        <v>316</v>
      </c>
      <c r="H102" s="9" t="s">
        <v>158</v>
      </c>
      <c r="I102" s="9">
        <v>83</v>
      </c>
      <c r="J102" s="9" t="s">
        <v>181</v>
      </c>
      <c r="K102" s="9">
        <v>79</v>
      </c>
      <c r="L102" s="10" t="s">
        <v>315</v>
      </c>
      <c r="M102" s="10" t="s">
        <v>314</v>
      </c>
      <c r="N102" s="10" t="s">
        <v>313</v>
      </c>
    </row>
    <row r="103" spans="1:14">
      <c r="A103" s="9" t="s">
        <v>312</v>
      </c>
      <c r="C103" s="9">
        <v>5</v>
      </c>
      <c r="D103" s="9">
        <v>190</v>
      </c>
      <c r="E103" s="9">
        <f t="shared" si="3"/>
        <v>185</v>
      </c>
      <c r="H103" s="9" t="s">
        <v>106</v>
      </c>
      <c r="I103" s="9">
        <v>85</v>
      </c>
      <c r="J103" s="9" t="s">
        <v>106</v>
      </c>
      <c r="K103" s="9">
        <v>85</v>
      </c>
      <c r="L103" s="10" t="s">
        <v>311</v>
      </c>
      <c r="M103" s="10" t="s">
        <v>310</v>
      </c>
      <c r="N103" s="10" t="s">
        <v>309</v>
      </c>
    </row>
    <row r="104" spans="1:14">
      <c r="A104" s="9" t="s">
        <v>308</v>
      </c>
      <c r="C104" s="9">
        <v>9</v>
      </c>
      <c r="D104" s="9">
        <v>195</v>
      </c>
      <c r="E104" s="9">
        <f t="shared" si="3"/>
        <v>186</v>
      </c>
      <c r="H104" s="9" t="s">
        <v>106</v>
      </c>
      <c r="I104" s="9">
        <v>85</v>
      </c>
      <c r="J104" s="9" t="s">
        <v>106</v>
      </c>
      <c r="K104" s="9">
        <v>85</v>
      </c>
      <c r="L104" s="10" t="s">
        <v>307</v>
      </c>
      <c r="M104" s="10" t="s">
        <v>306</v>
      </c>
      <c r="N104" s="10" t="s">
        <v>305</v>
      </c>
    </row>
    <row r="105" spans="1:14">
      <c r="A105" s="9" t="s">
        <v>304</v>
      </c>
      <c r="C105" s="9">
        <v>8</v>
      </c>
      <c r="D105" s="9">
        <v>187</v>
      </c>
      <c r="E105" s="9">
        <f t="shared" si="3"/>
        <v>179</v>
      </c>
      <c r="H105" s="9" t="s">
        <v>106</v>
      </c>
      <c r="I105" s="9">
        <v>82</v>
      </c>
      <c r="J105" s="9" t="s">
        <v>106</v>
      </c>
      <c r="K105" s="9">
        <v>82</v>
      </c>
      <c r="L105" s="10" t="s">
        <v>303</v>
      </c>
      <c r="M105" s="10" t="s">
        <v>302</v>
      </c>
      <c r="N105" s="10" t="s">
        <v>301</v>
      </c>
    </row>
    <row r="106" spans="1:14">
      <c r="A106" s="9" t="s">
        <v>300</v>
      </c>
      <c r="C106" s="9">
        <v>51</v>
      </c>
      <c r="D106" s="9">
        <v>236</v>
      </c>
      <c r="E106" s="9">
        <f t="shared" si="3"/>
        <v>185</v>
      </c>
      <c r="H106" s="9" t="s">
        <v>106</v>
      </c>
      <c r="I106" s="9">
        <v>84</v>
      </c>
      <c r="J106" s="9" t="s">
        <v>106</v>
      </c>
      <c r="K106" s="9">
        <v>84</v>
      </c>
      <c r="L106" s="10" t="s">
        <v>299</v>
      </c>
      <c r="M106" s="10" t="s">
        <v>298</v>
      </c>
      <c r="N106" s="10" t="s">
        <v>297</v>
      </c>
    </row>
    <row r="107" spans="1:14">
      <c r="A107" s="9" t="s">
        <v>296</v>
      </c>
      <c r="C107" s="9">
        <v>4</v>
      </c>
      <c r="D107" s="9">
        <v>187</v>
      </c>
      <c r="E107" s="9">
        <f t="shared" si="3"/>
        <v>183</v>
      </c>
      <c r="H107" s="9" t="s">
        <v>106</v>
      </c>
      <c r="I107" s="9">
        <v>80</v>
      </c>
      <c r="J107" s="9" t="s">
        <v>106</v>
      </c>
      <c r="K107" s="9">
        <v>80</v>
      </c>
      <c r="L107" s="10" t="s">
        <v>295</v>
      </c>
      <c r="M107" s="10" t="s">
        <v>294</v>
      </c>
      <c r="N107" s="10" t="s">
        <v>293</v>
      </c>
    </row>
    <row r="108" spans="1:14">
      <c r="A108" s="9" t="s">
        <v>292</v>
      </c>
      <c r="C108" s="9">
        <v>6</v>
      </c>
      <c r="D108" s="9">
        <v>178</v>
      </c>
      <c r="E108" s="9">
        <f t="shared" si="3"/>
        <v>172</v>
      </c>
      <c r="H108" s="9" t="s">
        <v>106</v>
      </c>
      <c r="I108" s="9">
        <v>83</v>
      </c>
      <c r="J108" s="9" t="s">
        <v>106</v>
      </c>
      <c r="K108" s="9">
        <v>83</v>
      </c>
      <c r="L108" s="10" t="s">
        <v>291</v>
      </c>
      <c r="M108" s="10" t="s">
        <v>290</v>
      </c>
      <c r="N108" s="10" t="s">
        <v>289</v>
      </c>
    </row>
    <row r="109" spans="1:14">
      <c r="A109" s="9" t="s">
        <v>288</v>
      </c>
      <c r="C109" s="9">
        <v>51</v>
      </c>
      <c r="D109" s="9">
        <v>233</v>
      </c>
      <c r="E109" s="9">
        <f t="shared" si="3"/>
        <v>182</v>
      </c>
      <c r="H109" s="9" t="s">
        <v>106</v>
      </c>
      <c r="I109" s="9">
        <v>80</v>
      </c>
      <c r="J109" s="9" t="s">
        <v>106</v>
      </c>
      <c r="K109" s="9">
        <v>80</v>
      </c>
      <c r="L109" s="10" t="s">
        <v>287</v>
      </c>
      <c r="M109" s="10" t="s">
        <v>286</v>
      </c>
      <c r="N109" s="10" t="s">
        <v>285</v>
      </c>
    </row>
    <row r="110" spans="1:14">
      <c r="A110" s="9" t="s">
        <v>284</v>
      </c>
      <c r="C110" s="9">
        <v>49</v>
      </c>
      <c r="D110" s="9">
        <v>213</v>
      </c>
      <c r="E110" s="9">
        <f t="shared" si="3"/>
        <v>164</v>
      </c>
      <c r="H110" s="9" t="s">
        <v>106</v>
      </c>
      <c r="I110" s="9">
        <v>85</v>
      </c>
      <c r="J110" s="9" t="s">
        <v>106</v>
      </c>
      <c r="K110" s="9">
        <v>85</v>
      </c>
      <c r="L110" s="10" t="s">
        <v>283</v>
      </c>
      <c r="M110" s="10" t="s">
        <v>282</v>
      </c>
      <c r="N110" s="10" t="s">
        <v>281</v>
      </c>
    </row>
    <row r="111" spans="1:14">
      <c r="A111" s="9" t="s">
        <v>280</v>
      </c>
      <c r="C111" s="9">
        <v>2</v>
      </c>
      <c r="D111" s="9">
        <v>179</v>
      </c>
      <c r="E111" s="9">
        <f t="shared" si="3"/>
        <v>177</v>
      </c>
      <c r="H111" s="9" t="s">
        <v>106</v>
      </c>
      <c r="I111" s="9">
        <v>81</v>
      </c>
      <c r="J111" s="9" t="s">
        <v>106</v>
      </c>
      <c r="K111" s="9">
        <v>81</v>
      </c>
      <c r="L111" s="10" t="s">
        <v>279</v>
      </c>
      <c r="M111" s="10" t="s">
        <v>278</v>
      </c>
      <c r="N111" s="10" t="s">
        <v>277</v>
      </c>
    </row>
    <row r="112" spans="1:14">
      <c r="A112" s="9" t="s">
        <v>276</v>
      </c>
      <c r="C112" s="9">
        <v>12</v>
      </c>
      <c r="D112" s="9">
        <v>174</v>
      </c>
      <c r="E112" s="9">
        <f t="shared" si="3"/>
        <v>162</v>
      </c>
      <c r="F112" s="9" t="s">
        <v>124</v>
      </c>
      <c r="G112" s="9" t="s">
        <v>275</v>
      </c>
      <c r="H112" s="9" t="s">
        <v>106</v>
      </c>
      <c r="I112" s="9">
        <v>78</v>
      </c>
      <c r="J112" s="9" t="s">
        <v>106</v>
      </c>
      <c r="K112" s="9">
        <v>78</v>
      </c>
      <c r="L112" s="10" t="s">
        <v>274</v>
      </c>
      <c r="M112" s="10" t="s">
        <v>273</v>
      </c>
      <c r="N112" s="10" t="s">
        <v>272</v>
      </c>
    </row>
    <row r="113" spans="1:14">
      <c r="A113" s="9" t="s">
        <v>271</v>
      </c>
      <c r="C113" s="9">
        <v>2</v>
      </c>
      <c r="D113" s="9">
        <v>177</v>
      </c>
      <c r="E113" s="9">
        <f t="shared" si="3"/>
        <v>175</v>
      </c>
      <c r="F113" s="9" t="s">
        <v>129</v>
      </c>
      <c r="H113" s="9" t="s">
        <v>106</v>
      </c>
      <c r="I113" s="9">
        <v>85</v>
      </c>
      <c r="J113" s="9" t="s">
        <v>106</v>
      </c>
      <c r="K113" s="9">
        <v>85</v>
      </c>
      <c r="L113" s="10" t="s">
        <v>270</v>
      </c>
      <c r="M113" s="10" t="s">
        <v>269</v>
      </c>
      <c r="N113" s="10" t="s">
        <v>268</v>
      </c>
    </row>
    <row r="114" spans="1:14">
      <c r="A114" s="9" t="s">
        <v>267</v>
      </c>
      <c r="C114" s="9">
        <v>5</v>
      </c>
      <c r="D114" s="9">
        <v>186</v>
      </c>
      <c r="E114" s="9">
        <f t="shared" si="3"/>
        <v>181</v>
      </c>
      <c r="H114" s="9" t="s">
        <v>106</v>
      </c>
      <c r="I114" s="9">
        <v>81</v>
      </c>
      <c r="J114" s="9" t="s">
        <v>106</v>
      </c>
      <c r="K114" s="9">
        <v>81</v>
      </c>
      <c r="L114" s="10" t="s">
        <v>266</v>
      </c>
      <c r="M114" s="10" t="s">
        <v>265</v>
      </c>
      <c r="N114" s="10" t="s">
        <v>264</v>
      </c>
    </row>
    <row r="115" spans="1:14">
      <c r="A115" s="9" t="s">
        <v>263</v>
      </c>
      <c r="C115" s="9">
        <v>3</v>
      </c>
      <c r="D115" s="9">
        <v>185</v>
      </c>
      <c r="E115" s="9">
        <f t="shared" si="3"/>
        <v>182</v>
      </c>
      <c r="H115" s="9" t="s">
        <v>106</v>
      </c>
      <c r="I115" s="9">
        <v>82</v>
      </c>
      <c r="J115" s="9" t="s">
        <v>106</v>
      </c>
      <c r="K115" s="9">
        <v>82</v>
      </c>
      <c r="L115" s="10" t="s">
        <v>262</v>
      </c>
      <c r="M115" s="10" t="s">
        <v>261</v>
      </c>
      <c r="N115" s="10" t="s">
        <v>260</v>
      </c>
    </row>
    <row r="116" spans="1:14">
      <c r="A116" s="9" t="s">
        <v>259</v>
      </c>
      <c r="C116" s="9">
        <v>3</v>
      </c>
      <c r="D116" s="9">
        <v>187</v>
      </c>
      <c r="E116" s="9">
        <f t="shared" si="3"/>
        <v>184</v>
      </c>
      <c r="H116" s="9" t="s">
        <v>106</v>
      </c>
      <c r="I116" s="9">
        <v>84</v>
      </c>
      <c r="J116" s="9" t="s">
        <v>106</v>
      </c>
      <c r="K116" s="9">
        <v>84</v>
      </c>
      <c r="L116" s="10" t="s">
        <v>258</v>
      </c>
      <c r="M116" s="10" t="s">
        <v>257</v>
      </c>
      <c r="N116" s="10" t="s">
        <v>256</v>
      </c>
    </row>
    <row r="117" spans="1:14">
      <c r="A117" s="9" t="s">
        <v>255</v>
      </c>
      <c r="C117" s="9">
        <v>5</v>
      </c>
      <c r="D117" s="9">
        <v>178</v>
      </c>
      <c r="E117" s="9">
        <f t="shared" si="3"/>
        <v>173</v>
      </c>
      <c r="H117" s="9" t="s">
        <v>106</v>
      </c>
      <c r="I117" s="9">
        <v>85</v>
      </c>
      <c r="J117" s="9" t="s">
        <v>106</v>
      </c>
      <c r="K117" s="9">
        <v>85</v>
      </c>
      <c r="L117" s="10" t="s">
        <v>254</v>
      </c>
      <c r="M117" s="10" t="s">
        <v>253</v>
      </c>
      <c r="N117" s="10" t="s">
        <v>252</v>
      </c>
    </row>
    <row r="118" spans="1:14">
      <c r="A118" s="9" t="s">
        <v>251</v>
      </c>
      <c r="C118" s="9">
        <v>3</v>
      </c>
      <c r="D118" s="9">
        <v>188</v>
      </c>
      <c r="E118" s="9">
        <f t="shared" si="3"/>
        <v>185</v>
      </c>
      <c r="H118" s="9" t="s">
        <v>106</v>
      </c>
      <c r="I118" s="9">
        <v>84</v>
      </c>
      <c r="J118" s="9" t="s">
        <v>106</v>
      </c>
      <c r="K118" s="9">
        <v>84</v>
      </c>
      <c r="L118" s="10" t="s">
        <v>250</v>
      </c>
      <c r="M118" s="10" t="s">
        <v>249</v>
      </c>
      <c r="N118" s="10" t="s">
        <v>248</v>
      </c>
    </row>
    <row r="119" spans="1:14">
      <c r="A119" s="9" t="s">
        <v>247</v>
      </c>
      <c r="C119" s="9">
        <v>29</v>
      </c>
      <c r="D119" s="9">
        <v>216</v>
      </c>
      <c r="E119" s="9">
        <f t="shared" si="3"/>
        <v>187</v>
      </c>
      <c r="H119" s="9" t="s">
        <v>106</v>
      </c>
      <c r="I119" s="9">
        <v>85</v>
      </c>
      <c r="J119" s="9" t="s">
        <v>106</v>
      </c>
      <c r="K119" s="9">
        <v>85</v>
      </c>
      <c r="L119" s="10" t="s">
        <v>246</v>
      </c>
      <c r="M119" s="10" t="s">
        <v>245</v>
      </c>
      <c r="N119" s="10" t="s">
        <v>244</v>
      </c>
    </row>
    <row r="120" spans="1:14">
      <c r="A120" s="9" t="s">
        <v>243</v>
      </c>
      <c r="C120" s="9">
        <v>6</v>
      </c>
      <c r="D120" s="9">
        <v>180</v>
      </c>
      <c r="E120" s="9">
        <f t="shared" si="3"/>
        <v>174</v>
      </c>
      <c r="H120" s="9" t="s">
        <v>106</v>
      </c>
      <c r="I120" s="9">
        <v>79</v>
      </c>
      <c r="J120" s="9" t="s">
        <v>106</v>
      </c>
      <c r="K120" s="9">
        <v>79</v>
      </c>
      <c r="L120" s="10" t="s">
        <v>242</v>
      </c>
      <c r="M120" s="10" t="s">
        <v>241</v>
      </c>
      <c r="N120" s="10" t="s">
        <v>240</v>
      </c>
    </row>
    <row r="121" spans="1:14">
      <c r="A121" s="9" t="s">
        <v>239</v>
      </c>
      <c r="C121" s="9">
        <v>11</v>
      </c>
      <c r="D121" s="9">
        <v>186</v>
      </c>
      <c r="E121" s="9">
        <f t="shared" si="3"/>
        <v>175</v>
      </c>
      <c r="H121" s="9" t="s">
        <v>106</v>
      </c>
      <c r="I121" s="9">
        <v>80</v>
      </c>
      <c r="J121" s="9" t="s">
        <v>106</v>
      </c>
      <c r="K121" s="9">
        <v>80</v>
      </c>
      <c r="L121" s="10" t="s">
        <v>238</v>
      </c>
      <c r="M121" s="10" t="s">
        <v>237</v>
      </c>
      <c r="N121" s="10" t="s">
        <v>236</v>
      </c>
    </row>
    <row r="122" spans="1:14">
      <c r="A122" s="9" t="s">
        <v>235</v>
      </c>
      <c r="C122" s="9">
        <v>6</v>
      </c>
      <c r="D122" s="9">
        <v>179</v>
      </c>
      <c r="E122" s="9">
        <f t="shared" si="3"/>
        <v>173</v>
      </c>
      <c r="H122" s="9" t="s">
        <v>106</v>
      </c>
      <c r="I122" s="9">
        <v>78</v>
      </c>
      <c r="J122" s="9" t="s">
        <v>106</v>
      </c>
      <c r="K122" s="9">
        <v>78</v>
      </c>
      <c r="L122" s="10" t="s">
        <v>234</v>
      </c>
      <c r="M122" s="10" t="s">
        <v>233</v>
      </c>
      <c r="N122" s="10" t="s">
        <v>232</v>
      </c>
    </row>
    <row r="123" spans="1:14">
      <c r="A123" s="9" t="s">
        <v>231</v>
      </c>
      <c r="C123" s="9">
        <v>3</v>
      </c>
      <c r="D123" s="9">
        <v>187</v>
      </c>
      <c r="E123" s="9">
        <f t="shared" si="3"/>
        <v>184</v>
      </c>
      <c r="H123" s="9" t="s">
        <v>106</v>
      </c>
      <c r="I123" s="9">
        <v>81</v>
      </c>
      <c r="J123" s="9" t="s">
        <v>106</v>
      </c>
      <c r="K123" s="9">
        <v>81</v>
      </c>
      <c r="L123" s="10" t="s">
        <v>230</v>
      </c>
      <c r="M123" s="10" t="s">
        <v>229</v>
      </c>
      <c r="N123" s="10" t="s">
        <v>228</v>
      </c>
    </row>
    <row r="124" spans="1:14">
      <c r="A124" s="9" t="s">
        <v>227</v>
      </c>
      <c r="B124" s="9" t="s">
        <v>176</v>
      </c>
      <c r="C124" s="9">
        <v>9</v>
      </c>
      <c r="D124" s="9">
        <v>183</v>
      </c>
      <c r="E124" s="9">
        <f t="shared" si="3"/>
        <v>174</v>
      </c>
      <c r="H124" s="9" t="s">
        <v>106</v>
      </c>
      <c r="I124" s="9">
        <v>79</v>
      </c>
      <c r="J124" s="9" t="s">
        <v>106</v>
      </c>
      <c r="K124" s="9">
        <v>79</v>
      </c>
      <c r="L124" s="10" t="s">
        <v>226</v>
      </c>
      <c r="M124" s="10" t="s">
        <v>225</v>
      </c>
      <c r="N124" s="10" t="s">
        <v>224</v>
      </c>
    </row>
    <row r="125" spans="1:14">
      <c r="A125" s="9" t="s">
        <v>223</v>
      </c>
      <c r="B125" s="9" t="s">
        <v>176</v>
      </c>
      <c r="C125" s="9">
        <v>212</v>
      </c>
      <c r="D125" s="9">
        <v>389</v>
      </c>
      <c r="E125" s="9">
        <f t="shared" si="3"/>
        <v>177</v>
      </c>
      <c r="H125" s="9" t="s">
        <v>106</v>
      </c>
      <c r="I125" s="9">
        <v>77</v>
      </c>
      <c r="J125" s="9" t="s">
        <v>106</v>
      </c>
      <c r="K125" s="9">
        <v>77</v>
      </c>
      <c r="L125" s="10" t="s">
        <v>222</v>
      </c>
      <c r="M125" s="10" t="s">
        <v>221</v>
      </c>
      <c r="N125" s="10" t="s">
        <v>220</v>
      </c>
    </row>
    <row r="126" spans="1:14">
      <c r="A126" s="9" t="s">
        <v>219</v>
      </c>
      <c r="C126" s="9">
        <v>2</v>
      </c>
      <c r="D126" s="9">
        <v>142</v>
      </c>
      <c r="E126" s="9">
        <f t="shared" si="3"/>
        <v>140</v>
      </c>
      <c r="F126" s="9" t="s">
        <v>124</v>
      </c>
      <c r="G126" s="9" t="s">
        <v>217</v>
      </c>
      <c r="H126" s="9" t="s">
        <v>158</v>
      </c>
      <c r="I126" s="9">
        <v>75</v>
      </c>
      <c r="J126" s="9" t="s">
        <v>181</v>
      </c>
      <c r="K126" s="9">
        <v>71</v>
      </c>
      <c r="L126" s="10" t="s">
        <v>216</v>
      </c>
      <c r="M126" s="10" t="s">
        <v>215</v>
      </c>
      <c r="N126" s="10" t="s">
        <v>214</v>
      </c>
    </row>
    <row r="127" spans="1:14">
      <c r="A127" s="9" t="s">
        <v>218</v>
      </c>
      <c r="C127" s="9">
        <v>2</v>
      </c>
      <c r="D127" s="9">
        <v>142</v>
      </c>
      <c r="E127" s="9">
        <f t="shared" si="3"/>
        <v>140</v>
      </c>
      <c r="F127" s="9" t="s">
        <v>124</v>
      </c>
      <c r="G127" s="9" t="s">
        <v>217</v>
      </c>
      <c r="H127" s="9" t="s">
        <v>181</v>
      </c>
      <c r="I127" s="9">
        <v>71</v>
      </c>
      <c r="J127" s="9" t="s">
        <v>181</v>
      </c>
      <c r="K127" s="9">
        <v>71</v>
      </c>
      <c r="L127" s="10" t="s">
        <v>216</v>
      </c>
      <c r="M127" s="10" t="s">
        <v>215</v>
      </c>
      <c r="N127" s="10" t="s">
        <v>214</v>
      </c>
    </row>
    <row r="128" spans="1:14">
      <c r="A128" s="9" t="s">
        <v>213</v>
      </c>
      <c r="C128" s="9">
        <v>4</v>
      </c>
      <c r="D128" s="9">
        <v>180</v>
      </c>
      <c r="E128" s="9">
        <f t="shared" si="3"/>
        <v>176</v>
      </c>
      <c r="F128" s="9" t="s">
        <v>129</v>
      </c>
      <c r="G128" s="9" t="s">
        <v>212</v>
      </c>
      <c r="H128" s="9" t="s">
        <v>106</v>
      </c>
      <c r="I128" s="9">
        <v>83</v>
      </c>
      <c r="J128" s="9" t="s">
        <v>106</v>
      </c>
      <c r="K128" s="9">
        <v>83</v>
      </c>
      <c r="L128" s="10" t="s">
        <v>211</v>
      </c>
      <c r="M128" s="10" t="s">
        <v>210</v>
      </c>
      <c r="N128" s="10" t="s">
        <v>209</v>
      </c>
    </row>
    <row r="129" spans="1:14">
      <c r="A129" s="9" t="s">
        <v>208</v>
      </c>
      <c r="C129" s="9">
        <v>4</v>
      </c>
      <c r="D129" s="9">
        <v>181</v>
      </c>
      <c r="E129" s="9">
        <f t="shared" si="3"/>
        <v>177</v>
      </c>
      <c r="H129" s="9" t="s">
        <v>106</v>
      </c>
      <c r="I129" s="9">
        <v>83</v>
      </c>
      <c r="J129" s="9" t="s">
        <v>106</v>
      </c>
      <c r="K129" s="9">
        <v>83</v>
      </c>
      <c r="L129" s="10" t="s">
        <v>207</v>
      </c>
      <c r="M129" s="10" t="s">
        <v>206</v>
      </c>
      <c r="N129" s="10" t="s">
        <v>205</v>
      </c>
    </row>
    <row r="130" spans="1:14">
      <c r="A130" s="9" t="s">
        <v>204</v>
      </c>
      <c r="C130" s="9">
        <v>11</v>
      </c>
      <c r="D130" s="9">
        <v>184</v>
      </c>
      <c r="E130" s="9">
        <f t="shared" ref="E130:E161" si="4">D130-C130</f>
        <v>173</v>
      </c>
      <c r="H130" s="9" t="s">
        <v>106</v>
      </c>
      <c r="I130" s="9">
        <v>77</v>
      </c>
      <c r="J130" s="9" t="s">
        <v>106</v>
      </c>
      <c r="K130" s="9">
        <v>77</v>
      </c>
      <c r="L130" s="10" t="s">
        <v>203</v>
      </c>
      <c r="M130" s="10" t="s">
        <v>202</v>
      </c>
      <c r="N130" s="10" t="s">
        <v>201</v>
      </c>
    </row>
    <row r="131" spans="1:14">
      <c r="A131" s="9" t="s">
        <v>200</v>
      </c>
      <c r="C131" s="9">
        <v>38</v>
      </c>
      <c r="D131" s="9">
        <v>177</v>
      </c>
      <c r="E131" s="9">
        <f t="shared" si="4"/>
        <v>139</v>
      </c>
      <c r="H131" s="9" t="s">
        <v>157</v>
      </c>
      <c r="I131" s="9" t="s">
        <v>157</v>
      </c>
      <c r="J131" s="9" t="s">
        <v>157</v>
      </c>
      <c r="K131" s="9" t="s">
        <v>157</v>
      </c>
      <c r="L131" s="10" t="s">
        <v>199</v>
      </c>
      <c r="M131" s="10" t="s">
        <v>198</v>
      </c>
      <c r="N131" s="10" t="s">
        <v>197</v>
      </c>
    </row>
    <row r="132" spans="1:14">
      <c r="A132" s="9" t="s">
        <v>196</v>
      </c>
      <c r="C132" s="9">
        <v>18</v>
      </c>
      <c r="D132" s="9">
        <v>176</v>
      </c>
      <c r="E132" s="9">
        <f t="shared" si="4"/>
        <v>158</v>
      </c>
      <c r="H132" s="9" t="s">
        <v>195</v>
      </c>
      <c r="I132" s="9">
        <v>72</v>
      </c>
      <c r="J132" s="9" t="s">
        <v>157</v>
      </c>
      <c r="K132" s="9" t="s">
        <v>157</v>
      </c>
      <c r="L132" s="10" t="s">
        <v>194</v>
      </c>
      <c r="M132" s="10" t="s">
        <v>193</v>
      </c>
      <c r="N132" s="10" t="s">
        <v>192</v>
      </c>
    </row>
    <row r="133" spans="1:14">
      <c r="A133" s="9" t="s">
        <v>191</v>
      </c>
      <c r="C133" s="9">
        <v>12</v>
      </c>
      <c r="D133" s="9">
        <v>182</v>
      </c>
      <c r="E133" s="9">
        <f t="shared" si="4"/>
        <v>170</v>
      </c>
      <c r="F133" s="9" t="s">
        <v>129</v>
      </c>
      <c r="H133" s="9" t="s">
        <v>106</v>
      </c>
      <c r="I133" s="9">
        <v>80</v>
      </c>
      <c r="J133" s="9" t="s">
        <v>106</v>
      </c>
      <c r="K133" s="9">
        <v>80</v>
      </c>
      <c r="L133" s="10" t="s">
        <v>190</v>
      </c>
      <c r="M133" s="10" t="s">
        <v>189</v>
      </c>
      <c r="N133" s="10" t="s">
        <v>188</v>
      </c>
    </row>
    <row r="134" spans="1:14">
      <c r="A134" s="9" t="s">
        <v>187</v>
      </c>
      <c r="C134" s="9">
        <v>2</v>
      </c>
      <c r="D134" s="9">
        <v>168</v>
      </c>
      <c r="E134" s="9">
        <f t="shared" si="4"/>
        <v>166</v>
      </c>
      <c r="F134" s="9" t="s">
        <v>124</v>
      </c>
      <c r="H134" s="9" t="s">
        <v>186</v>
      </c>
      <c r="I134" s="9">
        <v>75</v>
      </c>
      <c r="J134" s="9" t="s">
        <v>186</v>
      </c>
      <c r="K134" s="9">
        <v>75</v>
      </c>
      <c r="L134" s="10" t="s">
        <v>185</v>
      </c>
      <c r="M134" s="10" t="s">
        <v>184</v>
      </c>
      <c r="N134" s="10" t="s">
        <v>183</v>
      </c>
    </row>
    <row r="135" spans="1:14">
      <c r="A135" s="9" t="s">
        <v>182</v>
      </c>
      <c r="B135" s="9" t="s">
        <v>176</v>
      </c>
      <c r="C135" s="9">
        <v>5</v>
      </c>
      <c r="D135" s="9">
        <v>176</v>
      </c>
      <c r="E135" s="9">
        <f t="shared" si="4"/>
        <v>171</v>
      </c>
      <c r="H135" s="9" t="s">
        <v>181</v>
      </c>
      <c r="I135" s="9">
        <v>81</v>
      </c>
      <c r="J135" s="9" t="s">
        <v>181</v>
      </c>
      <c r="K135" s="9">
        <v>81</v>
      </c>
      <c r="L135" s="10" t="s">
        <v>180</v>
      </c>
      <c r="M135" s="10" t="s">
        <v>179</v>
      </c>
      <c r="N135" s="10" t="s">
        <v>178</v>
      </c>
    </row>
    <row r="136" spans="1:14">
      <c r="A136" s="9" t="s">
        <v>177</v>
      </c>
      <c r="B136" s="9" t="s">
        <v>176</v>
      </c>
      <c r="C136" s="9">
        <v>325</v>
      </c>
      <c r="D136" s="9">
        <v>531</v>
      </c>
      <c r="E136" s="9">
        <f t="shared" si="4"/>
        <v>206</v>
      </c>
      <c r="H136" s="9" t="s">
        <v>106</v>
      </c>
      <c r="I136" s="9">
        <v>79</v>
      </c>
      <c r="J136" s="9" t="s">
        <v>106</v>
      </c>
      <c r="K136" s="9">
        <v>79</v>
      </c>
      <c r="L136" s="10" t="s">
        <v>175</v>
      </c>
      <c r="M136" s="10" t="s">
        <v>174</v>
      </c>
      <c r="N136" s="10" t="s">
        <v>173</v>
      </c>
    </row>
    <row r="137" spans="1:14">
      <c r="A137" s="9" t="s">
        <v>172</v>
      </c>
      <c r="C137" s="9">
        <v>4</v>
      </c>
      <c r="D137" s="9">
        <v>190</v>
      </c>
      <c r="E137" s="9">
        <f t="shared" si="4"/>
        <v>186</v>
      </c>
      <c r="F137" s="9" t="s">
        <v>129</v>
      </c>
      <c r="H137" s="9" t="s">
        <v>106</v>
      </c>
      <c r="I137" s="9">
        <v>80</v>
      </c>
      <c r="J137" s="9" t="s">
        <v>106</v>
      </c>
      <c r="K137" s="9">
        <v>80</v>
      </c>
      <c r="L137" s="10" t="s">
        <v>171</v>
      </c>
      <c r="M137" s="10" t="s">
        <v>170</v>
      </c>
      <c r="N137" s="10" t="s">
        <v>169</v>
      </c>
    </row>
    <row r="138" spans="1:14">
      <c r="A138" s="9" t="s">
        <v>168</v>
      </c>
      <c r="C138" s="9">
        <v>1</v>
      </c>
      <c r="D138" s="9">
        <v>156</v>
      </c>
      <c r="E138" s="9">
        <f t="shared" si="4"/>
        <v>155</v>
      </c>
      <c r="F138" s="9" t="s">
        <v>124</v>
      </c>
      <c r="H138" s="9" t="s">
        <v>167</v>
      </c>
      <c r="I138" s="9">
        <v>62</v>
      </c>
      <c r="J138" s="9" t="s">
        <v>167</v>
      </c>
      <c r="K138" s="9">
        <v>62</v>
      </c>
      <c r="L138" s="10" t="s">
        <v>166</v>
      </c>
      <c r="M138" s="10" t="s">
        <v>165</v>
      </c>
      <c r="N138" s="10" t="s">
        <v>164</v>
      </c>
    </row>
    <row r="139" spans="1:14">
      <c r="A139" s="9" t="s">
        <v>163</v>
      </c>
      <c r="C139" s="9">
        <v>6</v>
      </c>
      <c r="D139" s="9">
        <v>184</v>
      </c>
      <c r="E139" s="9">
        <f t="shared" si="4"/>
        <v>178</v>
      </c>
      <c r="F139" s="9" t="s">
        <v>129</v>
      </c>
      <c r="G139" s="9" t="s">
        <v>8</v>
      </c>
      <c r="H139" s="9" t="s">
        <v>106</v>
      </c>
      <c r="I139" s="9">
        <v>83</v>
      </c>
      <c r="J139" s="9" t="s">
        <v>106</v>
      </c>
      <c r="K139" s="9">
        <v>83</v>
      </c>
      <c r="L139" s="10" t="s">
        <v>162</v>
      </c>
      <c r="M139" s="10" t="s">
        <v>161</v>
      </c>
      <c r="N139" s="10" t="s">
        <v>160</v>
      </c>
    </row>
    <row r="140" spans="1:14">
      <c r="A140" s="9" t="s">
        <v>159</v>
      </c>
      <c r="C140" s="9">
        <v>4</v>
      </c>
      <c r="D140" s="9">
        <v>153</v>
      </c>
      <c r="E140" s="9">
        <f t="shared" si="4"/>
        <v>149</v>
      </c>
      <c r="F140" s="9" t="s">
        <v>124</v>
      </c>
      <c r="G140" s="9" t="s">
        <v>56</v>
      </c>
      <c r="H140" s="9" t="s">
        <v>158</v>
      </c>
      <c r="I140" s="9">
        <v>81</v>
      </c>
      <c r="J140" s="9" t="s">
        <v>157</v>
      </c>
      <c r="K140" s="9" t="s">
        <v>157</v>
      </c>
      <c r="L140" s="10" t="s">
        <v>156</v>
      </c>
      <c r="M140" s="10" t="s">
        <v>155</v>
      </c>
      <c r="N140" s="10" t="s">
        <v>154</v>
      </c>
    </row>
    <row r="141" spans="1:14">
      <c r="A141" s="9" t="s">
        <v>153</v>
      </c>
      <c r="C141" s="9">
        <v>2</v>
      </c>
      <c r="D141" s="9">
        <v>183</v>
      </c>
      <c r="E141" s="9">
        <f t="shared" si="4"/>
        <v>181</v>
      </c>
      <c r="H141" s="9" t="s">
        <v>106</v>
      </c>
      <c r="I141" s="9">
        <v>84</v>
      </c>
      <c r="J141" s="9" t="s">
        <v>106</v>
      </c>
      <c r="K141" s="9">
        <v>84</v>
      </c>
      <c r="L141" s="10" t="s">
        <v>133</v>
      </c>
      <c r="M141" s="10" t="s">
        <v>140</v>
      </c>
      <c r="N141" s="10" t="s">
        <v>152</v>
      </c>
    </row>
    <row r="142" spans="1:14">
      <c r="A142" s="9" t="s">
        <v>151</v>
      </c>
      <c r="C142" s="9">
        <v>12</v>
      </c>
      <c r="D142" s="9">
        <v>195</v>
      </c>
      <c r="E142" s="9">
        <f t="shared" si="4"/>
        <v>183</v>
      </c>
      <c r="H142" s="9" t="s">
        <v>106</v>
      </c>
      <c r="I142" s="9">
        <v>85</v>
      </c>
      <c r="J142" s="9" t="s">
        <v>106</v>
      </c>
      <c r="K142" s="9">
        <v>85</v>
      </c>
      <c r="L142" s="10" t="s">
        <v>133</v>
      </c>
      <c r="M142" s="10" t="s">
        <v>140</v>
      </c>
      <c r="N142" s="10" t="s">
        <v>150</v>
      </c>
    </row>
    <row r="143" spans="1:14">
      <c r="A143" s="9" t="s">
        <v>149</v>
      </c>
      <c r="C143" s="9">
        <v>2</v>
      </c>
      <c r="D143" s="9">
        <v>188</v>
      </c>
      <c r="E143" s="9">
        <f t="shared" si="4"/>
        <v>186</v>
      </c>
      <c r="H143" s="9" t="s">
        <v>106</v>
      </c>
      <c r="I143" s="9">
        <v>85</v>
      </c>
      <c r="J143" s="9" t="s">
        <v>106</v>
      </c>
      <c r="K143" s="9">
        <v>85</v>
      </c>
      <c r="L143" s="10" t="s">
        <v>148</v>
      </c>
      <c r="M143" s="10" t="s">
        <v>147</v>
      </c>
      <c r="N143" s="10" t="s">
        <v>146</v>
      </c>
    </row>
    <row r="144" spans="1:14">
      <c r="A144" s="9" t="s">
        <v>145</v>
      </c>
      <c r="C144" s="9">
        <v>3</v>
      </c>
      <c r="D144" s="9">
        <v>190</v>
      </c>
      <c r="E144" s="9">
        <f t="shared" si="4"/>
        <v>187</v>
      </c>
      <c r="H144" s="9" t="s">
        <v>106</v>
      </c>
      <c r="I144" s="9">
        <v>85</v>
      </c>
      <c r="J144" s="9" t="s">
        <v>106</v>
      </c>
      <c r="K144" s="9">
        <v>85</v>
      </c>
      <c r="L144" s="10" t="s">
        <v>144</v>
      </c>
      <c r="M144" s="10" t="s">
        <v>143</v>
      </c>
      <c r="N144" s="10" t="s">
        <v>142</v>
      </c>
    </row>
    <row r="145" spans="1:14">
      <c r="A145" s="9" t="s">
        <v>141</v>
      </c>
      <c r="C145" s="9">
        <v>2</v>
      </c>
      <c r="D145" s="9">
        <v>183</v>
      </c>
      <c r="E145" s="9">
        <f t="shared" si="4"/>
        <v>181</v>
      </c>
      <c r="H145" s="9" t="s">
        <v>106</v>
      </c>
      <c r="I145" s="9">
        <v>84</v>
      </c>
      <c r="J145" s="9" t="s">
        <v>106</v>
      </c>
      <c r="K145" s="9">
        <v>84</v>
      </c>
      <c r="L145" s="10" t="s">
        <v>133</v>
      </c>
      <c r="M145" s="10" t="s">
        <v>140</v>
      </c>
      <c r="N145" s="10" t="s">
        <v>139</v>
      </c>
    </row>
    <row r="146" spans="1:14">
      <c r="A146" s="9" t="s">
        <v>138</v>
      </c>
      <c r="C146" s="9">
        <v>3</v>
      </c>
      <c r="D146" s="9">
        <v>179</v>
      </c>
      <c r="E146" s="9">
        <f t="shared" si="4"/>
        <v>176</v>
      </c>
      <c r="H146" s="9" t="s">
        <v>106</v>
      </c>
      <c r="I146" s="9">
        <v>79</v>
      </c>
      <c r="J146" s="9" t="s">
        <v>106</v>
      </c>
      <c r="K146" s="9">
        <v>79</v>
      </c>
      <c r="L146" s="10" t="s">
        <v>137</v>
      </c>
      <c r="M146" s="10" t="s">
        <v>136</v>
      </c>
      <c r="N146" s="10" t="s">
        <v>135</v>
      </c>
    </row>
    <row r="147" spans="1:14">
      <c r="A147" s="9" t="s">
        <v>134</v>
      </c>
      <c r="C147" s="9">
        <v>2</v>
      </c>
      <c r="D147" s="9">
        <v>179</v>
      </c>
      <c r="E147" s="9">
        <f t="shared" si="4"/>
        <v>177</v>
      </c>
      <c r="H147" s="9" t="s">
        <v>106</v>
      </c>
      <c r="I147" s="9">
        <v>84</v>
      </c>
      <c r="J147" s="9" t="s">
        <v>106</v>
      </c>
      <c r="K147" s="9">
        <v>84</v>
      </c>
      <c r="L147" s="10" t="s">
        <v>133</v>
      </c>
      <c r="M147" s="10" t="s">
        <v>132</v>
      </c>
      <c r="N147" s="10" t="s">
        <v>131</v>
      </c>
    </row>
    <row r="148" spans="1:14">
      <c r="A148" s="9" t="s">
        <v>130</v>
      </c>
      <c r="C148" s="9">
        <v>7</v>
      </c>
      <c r="D148" s="9">
        <v>188</v>
      </c>
      <c r="E148" s="9">
        <f t="shared" si="4"/>
        <v>181</v>
      </c>
      <c r="F148" s="9" t="s">
        <v>129</v>
      </c>
      <c r="H148" s="9" t="s">
        <v>106</v>
      </c>
      <c r="I148" s="9">
        <v>82</v>
      </c>
      <c r="J148" s="9" t="s">
        <v>106</v>
      </c>
      <c r="K148" s="9">
        <v>82</v>
      </c>
      <c r="L148" s="10" t="s">
        <v>128</v>
      </c>
      <c r="M148" s="10" t="s">
        <v>127</v>
      </c>
      <c r="N148" s="10" t="s">
        <v>126</v>
      </c>
    </row>
    <row r="149" spans="1:14">
      <c r="A149" s="9" t="s">
        <v>125</v>
      </c>
      <c r="C149" s="9">
        <v>1</v>
      </c>
      <c r="D149" s="9">
        <v>183</v>
      </c>
      <c r="E149" s="9">
        <f t="shared" si="4"/>
        <v>182</v>
      </c>
      <c r="F149" s="9" t="s">
        <v>124</v>
      </c>
      <c r="H149" s="9" t="s">
        <v>123</v>
      </c>
      <c r="I149" s="9">
        <v>86</v>
      </c>
      <c r="J149" s="9" t="s">
        <v>123</v>
      </c>
      <c r="K149" s="9">
        <v>86</v>
      </c>
      <c r="L149" s="10" t="s">
        <v>122</v>
      </c>
      <c r="M149" s="10" t="s">
        <v>121</v>
      </c>
      <c r="N149" s="10" t="s">
        <v>120</v>
      </c>
    </row>
    <row r="150" spans="1:14">
      <c r="A150" s="9" t="s">
        <v>119</v>
      </c>
      <c r="C150" s="9">
        <v>5</v>
      </c>
      <c r="D150" s="9">
        <v>186</v>
      </c>
      <c r="E150" s="9">
        <f t="shared" si="4"/>
        <v>181</v>
      </c>
      <c r="H150" s="9" t="s">
        <v>106</v>
      </c>
      <c r="I150" s="9">
        <v>84</v>
      </c>
      <c r="J150" s="9" t="s">
        <v>106</v>
      </c>
      <c r="K150" s="9">
        <v>84</v>
      </c>
      <c r="L150" s="10" t="s">
        <v>118</v>
      </c>
      <c r="M150" s="10" t="s">
        <v>117</v>
      </c>
      <c r="N150" s="10" t="s">
        <v>116</v>
      </c>
    </row>
    <row r="151" spans="1:14">
      <c r="A151" s="9" t="s">
        <v>115</v>
      </c>
      <c r="C151" s="9">
        <v>3</v>
      </c>
      <c r="D151" s="9">
        <v>188</v>
      </c>
      <c r="E151" s="9">
        <f t="shared" si="4"/>
        <v>185</v>
      </c>
      <c r="H151" s="9" t="s">
        <v>106</v>
      </c>
      <c r="I151" s="9">
        <v>82</v>
      </c>
      <c r="J151" s="9" t="s">
        <v>106</v>
      </c>
      <c r="K151" s="9">
        <v>82</v>
      </c>
      <c r="L151" s="10" t="s">
        <v>114</v>
      </c>
      <c r="M151" s="10" t="s">
        <v>113</v>
      </c>
      <c r="N151" s="10" t="s">
        <v>112</v>
      </c>
    </row>
    <row r="152" spans="1:14">
      <c r="A152" s="9" t="s">
        <v>111</v>
      </c>
      <c r="C152" s="9">
        <v>146</v>
      </c>
      <c r="D152" s="9">
        <v>315</v>
      </c>
      <c r="E152" s="9">
        <f t="shared" si="4"/>
        <v>169</v>
      </c>
      <c r="H152" s="9" t="s">
        <v>106</v>
      </c>
      <c r="I152" s="9">
        <v>98</v>
      </c>
      <c r="J152" s="9" t="s">
        <v>106</v>
      </c>
      <c r="K152" s="9">
        <v>98</v>
      </c>
      <c r="L152" s="10" t="s">
        <v>110</v>
      </c>
      <c r="M152" s="10" t="s">
        <v>109</v>
      </c>
      <c r="N152" s="10" t="s">
        <v>108</v>
      </c>
    </row>
    <row r="153" spans="1:14">
      <c r="A153" s="9" t="s">
        <v>107</v>
      </c>
      <c r="C153" s="9">
        <v>4</v>
      </c>
      <c r="D153" s="9">
        <v>189</v>
      </c>
      <c r="E153" s="9">
        <f t="shared" si="4"/>
        <v>185</v>
      </c>
      <c r="H153" s="9" t="s">
        <v>106</v>
      </c>
      <c r="I153" s="9">
        <v>85</v>
      </c>
      <c r="J153" s="9" t="s">
        <v>106</v>
      </c>
      <c r="K153" s="9">
        <v>85</v>
      </c>
      <c r="L153" s="10" t="s">
        <v>105</v>
      </c>
      <c r="M153" s="10" t="s">
        <v>104</v>
      </c>
      <c r="N153" s="10" t="s">
        <v>103</v>
      </c>
    </row>
    <row r="154" spans="1:14">
      <c r="L154" s="10"/>
      <c r="M154" s="10"/>
    </row>
    <row r="155" spans="1:14">
      <c r="L155" s="10"/>
      <c r="M155" s="10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B7FF12-5A8A-41AD-AF87-A01B464E0029}">
  <dimension ref="B1:M25"/>
  <sheetViews>
    <sheetView topLeftCell="B1" zoomScale="110" zoomScaleNormal="110" workbookViewId="0">
      <selection activeCell="J11" sqref="J11"/>
    </sheetView>
  </sheetViews>
  <sheetFormatPr defaultRowHeight="14.5"/>
  <cols>
    <col min="2" max="2" width="20.08984375" customWidth="1"/>
    <col min="3" max="3" width="16" customWidth="1"/>
    <col min="4" max="4" width="12.81640625" customWidth="1"/>
    <col min="5" max="5" width="13.36328125" customWidth="1"/>
    <col min="6" max="6" width="15.81640625" customWidth="1"/>
    <col min="7" max="9" width="18.54296875" customWidth="1"/>
    <col min="10" max="10" width="58.81640625" customWidth="1"/>
    <col min="11" max="11" width="43" customWidth="1"/>
    <col min="12" max="12" width="74.1796875" customWidth="1"/>
  </cols>
  <sheetData>
    <row r="1" spans="2:13">
      <c r="B1" t="s">
        <v>759</v>
      </c>
      <c r="C1" t="s">
        <v>758</v>
      </c>
      <c r="D1" t="s">
        <v>757</v>
      </c>
      <c r="E1" t="s">
        <v>756</v>
      </c>
      <c r="F1" t="s">
        <v>755</v>
      </c>
      <c r="G1" t="s">
        <v>754</v>
      </c>
      <c r="H1" s="12" t="s">
        <v>753</v>
      </c>
      <c r="I1" s="15" t="s">
        <v>752</v>
      </c>
      <c r="J1" t="s">
        <v>751</v>
      </c>
      <c r="K1" t="s">
        <v>750</v>
      </c>
      <c r="L1" t="s">
        <v>749</v>
      </c>
      <c r="M1" t="s">
        <v>748</v>
      </c>
    </row>
    <row r="2" spans="2:13">
      <c r="B2" s="13" t="s">
        <v>733</v>
      </c>
      <c r="C2" s="13" t="s">
        <v>733</v>
      </c>
      <c r="D2" s="13">
        <v>16612</v>
      </c>
      <c r="E2" s="13">
        <v>19.72</v>
      </c>
      <c r="F2" s="13">
        <v>145</v>
      </c>
      <c r="G2" s="13">
        <v>145</v>
      </c>
      <c r="H2" s="14">
        <v>783</v>
      </c>
      <c r="I2" s="12">
        <v>1020</v>
      </c>
      <c r="J2" s="13" t="s">
        <v>739</v>
      </c>
      <c r="K2" s="13" t="s">
        <v>742</v>
      </c>
      <c r="L2" s="13" t="s">
        <v>735</v>
      </c>
      <c r="M2" s="13" t="s">
        <v>747</v>
      </c>
    </row>
    <row r="3" spans="2:13">
      <c r="B3" t="s">
        <v>733</v>
      </c>
      <c r="C3" t="s">
        <v>733</v>
      </c>
      <c r="D3">
        <v>16612</v>
      </c>
      <c r="E3">
        <v>28.33</v>
      </c>
      <c r="F3">
        <v>145</v>
      </c>
      <c r="G3">
        <v>145</v>
      </c>
      <c r="H3" s="12">
        <v>783</v>
      </c>
      <c r="I3" s="12">
        <v>1020</v>
      </c>
      <c r="J3" t="s">
        <v>739</v>
      </c>
      <c r="K3" t="s">
        <v>742</v>
      </c>
      <c r="L3" t="s">
        <v>735</v>
      </c>
      <c r="M3" t="s">
        <v>747</v>
      </c>
    </row>
    <row r="4" spans="2:13">
      <c r="B4" t="s">
        <v>733</v>
      </c>
      <c r="C4" t="s">
        <v>733</v>
      </c>
      <c r="D4">
        <v>16612</v>
      </c>
      <c r="E4">
        <v>15.38</v>
      </c>
      <c r="F4">
        <v>145</v>
      </c>
      <c r="G4">
        <v>145</v>
      </c>
      <c r="H4" s="12">
        <v>783</v>
      </c>
      <c r="I4" s="12">
        <v>1020</v>
      </c>
      <c r="J4" t="s">
        <v>739</v>
      </c>
      <c r="K4" t="s">
        <v>742</v>
      </c>
      <c r="L4" t="s">
        <v>735</v>
      </c>
      <c r="M4" t="s">
        <v>747</v>
      </c>
    </row>
    <row r="5" spans="2:13">
      <c r="B5" t="s">
        <v>733</v>
      </c>
      <c r="C5" t="s">
        <v>733</v>
      </c>
      <c r="D5">
        <v>16612</v>
      </c>
      <c r="E5">
        <v>35.99</v>
      </c>
      <c r="F5">
        <v>145</v>
      </c>
      <c r="G5">
        <v>145</v>
      </c>
      <c r="H5" s="12">
        <v>783</v>
      </c>
      <c r="I5" s="12">
        <v>1020</v>
      </c>
      <c r="J5" t="s">
        <v>739</v>
      </c>
      <c r="K5" t="s">
        <v>742</v>
      </c>
      <c r="L5" t="s">
        <v>735</v>
      </c>
      <c r="M5" t="s">
        <v>747</v>
      </c>
    </row>
    <row r="6" spans="2:13" ht="15.5" customHeight="1">
      <c r="B6" t="s">
        <v>733</v>
      </c>
      <c r="C6" t="s">
        <v>733</v>
      </c>
      <c r="D6">
        <v>16612</v>
      </c>
      <c r="E6">
        <v>14.43</v>
      </c>
      <c r="F6">
        <v>145</v>
      </c>
      <c r="G6">
        <v>145</v>
      </c>
      <c r="H6" s="12">
        <v>501</v>
      </c>
      <c r="I6" s="12">
        <v>783</v>
      </c>
      <c r="J6" t="s">
        <v>740</v>
      </c>
      <c r="K6" t="s">
        <v>739</v>
      </c>
      <c r="L6" t="s">
        <v>735</v>
      </c>
      <c r="M6" t="s">
        <v>747</v>
      </c>
    </row>
    <row r="7" spans="2:13">
      <c r="B7" t="s">
        <v>733</v>
      </c>
      <c r="C7" t="s">
        <v>733</v>
      </c>
      <c r="D7">
        <v>19288</v>
      </c>
      <c r="E7">
        <v>19.100000000000001</v>
      </c>
      <c r="F7">
        <v>159</v>
      </c>
      <c r="G7">
        <v>159</v>
      </c>
      <c r="H7" s="12">
        <v>783</v>
      </c>
      <c r="I7" s="12">
        <v>1020</v>
      </c>
      <c r="J7" t="s">
        <v>739</v>
      </c>
      <c r="K7" t="s">
        <v>742</v>
      </c>
      <c r="L7" t="s">
        <v>735</v>
      </c>
      <c r="M7" t="s">
        <v>746</v>
      </c>
    </row>
    <row r="8" spans="2:13">
      <c r="B8" t="s">
        <v>733</v>
      </c>
      <c r="C8" t="s">
        <v>733</v>
      </c>
      <c r="D8">
        <v>19288</v>
      </c>
      <c r="E8">
        <v>33.869999999999997</v>
      </c>
      <c r="F8">
        <v>159</v>
      </c>
      <c r="G8">
        <v>159</v>
      </c>
      <c r="H8" s="12">
        <v>783</v>
      </c>
      <c r="I8" s="12">
        <v>1020</v>
      </c>
      <c r="J8" t="s">
        <v>739</v>
      </c>
      <c r="K8" t="s">
        <v>742</v>
      </c>
      <c r="L8" t="s">
        <v>735</v>
      </c>
      <c r="M8" t="s">
        <v>746</v>
      </c>
    </row>
    <row r="9" spans="2:13">
      <c r="B9" t="s">
        <v>733</v>
      </c>
      <c r="C9" t="s">
        <v>733</v>
      </c>
      <c r="D9">
        <v>22180</v>
      </c>
      <c r="E9">
        <v>15.23</v>
      </c>
      <c r="F9">
        <v>162</v>
      </c>
      <c r="G9">
        <v>162</v>
      </c>
      <c r="H9" s="12">
        <v>783</v>
      </c>
      <c r="I9" s="12">
        <v>1020</v>
      </c>
      <c r="J9" t="s">
        <v>739</v>
      </c>
      <c r="K9" t="s">
        <v>742</v>
      </c>
      <c r="L9" t="s">
        <v>735</v>
      </c>
      <c r="M9" t="s">
        <v>743</v>
      </c>
    </row>
    <row r="10" spans="2:13">
      <c r="B10" t="s">
        <v>733</v>
      </c>
      <c r="C10" t="s">
        <v>733</v>
      </c>
      <c r="D10">
        <v>22180</v>
      </c>
      <c r="E10">
        <v>29.51</v>
      </c>
      <c r="F10">
        <v>162</v>
      </c>
      <c r="G10">
        <v>162</v>
      </c>
      <c r="H10" s="12">
        <v>783</v>
      </c>
      <c r="I10" s="12">
        <v>1020</v>
      </c>
      <c r="J10" t="s">
        <v>739</v>
      </c>
      <c r="K10" t="s">
        <v>742</v>
      </c>
      <c r="L10" t="s">
        <v>735</v>
      </c>
      <c r="M10" t="s">
        <v>743</v>
      </c>
    </row>
    <row r="11" spans="2:13">
      <c r="B11" t="s">
        <v>733</v>
      </c>
      <c r="C11" t="s">
        <v>733</v>
      </c>
      <c r="D11">
        <v>22180</v>
      </c>
      <c r="E11">
        <v>18.97</v>
      </c>
      <c r="F11">
        <v>162</v>
      </c>
      <c r="G11">
        <v>162</v>
      </c>
      <c r="H11" s="12">
        <v>783</v>
      </c>
      <c r="I11" s="12">
        <v>1020</v>
      </c>
      <c r="J11" t="s">
        <v>739</v>
      </c>
      <c r="K11" t="s">
        <v>742</v>
      </c>
      <c r="L11" t="s">
        <v>735</v>
      </c>
      <c r="M11" t="s">
        <v>743</v>
      </c>
    </row>
    <row r="12" spans="2:13">
      <c r="B12" t="s">
        <v>733</v>
      </c>
      <c r="C12" t="s">
        <v>733</v>
      </c>
      <c r="D12">
        <v>22180</v>
      </c>
      <c r="E12">
        <v>17.27</v>
      </c>
      <c r="F12">
        <v>162</v>
      </c>
      <c r="G12">
        <v>162</v>
      </c>
      <c r="H12" s="12">
        <v>783</v>
      </c>
      <c r="I12" s="12">
        <v>1020</v>
      </c>
      <c r="J12" t="s">
        <v>739</v>
      </c>
      <c r="K12" t="s">
        <v>742</v>
      </c>
      <c r="L12" t="s">
        <v>735</v>
      </c>
      <c r="M12" t="s">
        <v>743</v>
      </c>
    </row>
    <row r="13" spans="2:13">
      <c r="B13" t="s">
        <v>733</v>
      </c>
      <c r="C13" t="s">
        <v>733</v>
      </c>
      <c r="D13">
        <v>22180</v>
      </c>
      <c r="E13">
        <v>16.940000000000001</v>
      </c>
      <c r="F13">
        <v>162</v>
      </c>
      <c r="G13">
        <v>162</v>
      </c>
      <c r="H13" s="12">
        <v>783</v>
      </c>
      <c r="I13" s="12">
        <v>1020</v>
      </c>
      <c r="J13" t="s">
        <v>739</v>
      </c>
      <c r="K13" t="s">
        <v>742</v>
      </c>
      <c r="L13" t="s">
        <v>744</v>
      </c>
      <c r="M13" t="s">
        <v>743</v>
      </c>
    </row>
    <row r="14" spans="2:13">
      <c r="B14" t="s">
        <v>733</v>
      </c>
      <c r="C14" t="s">
        <v>733</v>
      </c>
      <c r="D14">
        <v>22180</v>
      </c>
      <c r="E14">
        <v>16.059999999999999</v>
      </c>
      <c r="F14">
        <v>162</v>
      </c>
      <c r="G14">
        <v>162</v>
      </c>
      <c r="H14" s="12">
        <v>783</v>
      </c>
      <c r="I14" s="12">
        <v>693</v>
      </c>
      <c r="J14" t="s">
        <v>736</v>
      </c>
      <c r="K14" t="s">
        <v>745</v>
      </c>
      <c r="L14" t="s">
        <v>744</v>
      </c>
      <c r="M14" t="s">
        <v>743</v>
      </c>
    </row>
    <row r="15" spans="2:13">
      <c r="B15" t="s">
        <v>733</v>
      </c>
      <c r="C15" t="s">
        <v>733</v>
      </c>
      <c r="D15">
        <v>44250</v>
      </c>
      <c r="E15">
        <v>19.59</v>
      </c>
      <c r="F15">
        <v>124</v>
      </c>
      <c r="G15">
        <v>124</v>
      </c>
      <c r="H15" s="12">
        <v>783</v>
      </c>
      <c r="I15" s="12">
        <v>1020</v>
      </c>
      <c r="J15" t="s">
        <v>739</v>
      </c>
      <c r="K15" t="s">
        <v>742</v>
      </c>
      <c r="L15" t="s">
        <v>735</v>
      </c>
      <c r="M15" t="s">
        <v>741</v>
      </c>
    </row>
    <row r="16" spans="2:13">
      <c r="B16" t="s">
        <v>733</v>
      </c>
      <c r="C16" t="s">
        <v>733</v>
      </c>
      <c r="D16">
        <v>44250</v>
      </c>
      <c r="E16">
        <v>29</v>
      </c>
      <c r="F16">
        <v>124</v>
      </c>
      <c r="G16">
        <v>124</v>
      </c>
      <c r="H16" s="12">
        <v>783</v>
      </c>
      <c r="I16" s="12">
        <v>1020</v>
      </c>
      <c r="J16" t="s">
        <v>739</v>
      </c>
      <c r="K16" t="s">
        <v>742</v>
      </c>
      <c r="L16" t="s">
        <v>735</v>
      </c>
      <c r="M16" t="s">
        <v>741</v>
      </c>
    </row>
    <row r="17" spans="2:13">
      <c r="B17" t="s">
        <v>733</v>
      </c>
      <c r="C17" t="s">
        <v>733</v>
      </c>
      <c r="D17">
        <v>44250</v>
      </c>
      <c r="E17">
        <v>18.23</v>
      </c>
      <c r="F17">
        <v>124</v>
      </c>
      <c r="G17">
        <v>124</v>
      </c>
      <c r="H17" s="12">
        <v>783</v>
      </c>
      <c r="I17" s="12">
        <v>1020</v>
      </c>
      <c r="J17" t="s">
        <v>739</v>
      </c>
      <c r="K17" t="s">
        <v>742</v>
      </c>
      <c r="L17" t="s">
        <v>735</v>
      </c>
      <c r="M17" t="s">
        <v>741</v>
      </c>
    </row>
    <row r="18" spans="2:13">
      <c r="B18" t="s">
        <v>733</v>
      </c>
      <c r="C18" t="s">
        <v>733</v>
      </c>
      <c r="D18">
        <v>44250</v>
      </c>
      <c r="E18">
        <v>30.46</v>
      </c>
      <c r="F18">
        <v>124</v>
      </c>
      <c r="G18">
        <v>124</v>
      </c>
      <c r="H18" s="12">
        <v>783</v>
      </c>
      <c r="I18" s="12">
        <v>1020</v>
      </c>
      <c r="J18" t="s">
        <v>739</v>
      </c>
      <c r="K18" t="s">
        <v>742</v>
      </c>
      <c r="L18" t="s">
        <v>735</v>
      </c>
      <c r="M18" t="s">
        <v>741</v>
      </c>
    </row>
    <row r="19" spans="2:13">
      <c r="B19" t="s">
        <v>733</v>
      </c>
      <c r="C19" t="s">
        <v>733</v>
      </c>
      <c r="D19">
        <v>44250</v>
      </c>
      <c r="E19">
        <v>27</v>
      </c>
      <c r="F19">
        <v>124</v>
      </c>
      <c r="G19">
        <v>124</v>
      </c>
      <c r="H19" s="12">
        <v>783</v>
      </c>
      <c r="I19" s="12">
        <v>1020</v>
      </c>
      <c r="J19" t="s">
        <v>739</v>
      </c>
      <c r="K19" t="s">
        <v>742</v>
      </c>
      <c r="L19" t="s">
        <v>735</v>
      </c>
      <c r="M19" t="s">
        <v>741</v>
      </c>
    </row>
    <row r="20" spans="2:13">
      <c r="B20" t="s">
        <v>733</v>
      </c>
      <c r="C20" t="s">
        <v>733</v>
      </c>
      <c r="D20">
        <v>31532</v>
      </c>
      <c r="E20">
        <v>14.16</v>
      </c>
      <c r="F20">
        <v>204</v>
      </c>
      <c r="G20">
        <v>204</v>
      </c>
      <c r="H20" s="12">
        <v>501</v>
      </c>
      <c r="I20" s="12">
        <v>783</v>
      </c>
      <c r="J20" t="s">
        <v>740</v>
      </c>
      <c r="K20" t="s">
        <v>739</v>
      </c>
      <c r="L20" t="s">
        <v>735</v>
      </c>
      <c r="M20" t="s">
        <v>738</v>
      </c>
    </row>
    <row r="21" spans="2:13">
      <c r="B21" t="s">
        <v>733</v>
      </c>
      <c r="C21" t="s">
        <v>733</v>
      </c>
      <c r="D21">
        <v>55612</v>
      </c>
      <c r="E21">
        <v>23.4</v>
      </c>
      <c r="F21">
        <v>261</v>
      </c>
      <c r="G21">
        <v>261</v>
      </c>
      <c r="H21" s="12">
        <v>853</v>
      </c>
      <c r="I21" s="12">
        <v>783</v>
      </c>
      <c r="J21" t="s">
        <v>737</v>
      </c>
      <c r="K21" t="s">
        <v>736</v>
      </c>
      <c r="L21" t="s">
        <v>735</v>
      </c>
      <c r="M21" t="s">
        <v>729</v>
      </c>
    </row>
    <row r="22" spans="2:13">
      <c r="B22" t="s">
        <v>733</v>
      </c>
      <c r="C22" t="s">
        <v>733</v>
      </c>
      <c r="D22">
        <v>55612</v>
      </c>
      <c r="E22">
        <v>17</v>
      </c>
      <c r="F22">
        <v>261</v>
      </c>
      <c r="G22">
        <v>261</v>
      </c>
      <c r="H22" s="12">
        <v>739</v>
      </c>
      <c r="I22" s="12">
        <v>783</v>
      </c>
      <c r="J22" t="s">
        <v>734</v>
      </c>
      <c r="K22" t="s">
        <v>731</v>
      </c>
      <c r="L22" t="s">
        <v>730</v>
      </c>
      <c r="M22" t="s">
        <v>729</v>
      </c>
    </row>
    <row r="23" spans="2:13">
      <c r="B23" t="s">
        <v>733</v>
      </c>
      <c r="C23" t="s">
        <v>733</v>
      </c>
      <c r="D23">
        <v>55612</v>
      </c>
      <c r="E23">
        <v>17.07</v>
      </c>
      <c r="F23">
        <v>261</v>
      </c>
      <c r="G23">
        <v>261</v>
      </c>
      <c r="H23" s="12">
        <v>739</v>
      </c>
      <c r="I23" s="12">
        <v>783</v>
      </c>
      <c r="J23" t="s">
        <v>734</v>
      </c>
      <c r="K23" t="s">
        <v>731</v>
      </c>
      <c r="L23" t="s">
        <v>730</v>
      </c>
      <c r="M23" t="s">
        <v>729</v>
      </c>
    </row>
    <row r="24" spans="2:13">
      <c r="B24" t="s">
        <v>733</v>
      </c>
      <c r="C24" t="s">
        <v>733</v>
      </c>
      <c r="D24">
        <v>55612</v>
      </c>
      <c r="E24">
        <v>21.77</v>
      </c>
      <c r="F24">
        <v>261</v>
      </c>
      <c r="G24">
        <v>261</v>
      </c>
      <c r="H24" s="12">
        <v>739</v>
      </c>
      <c r="I24" s="12">
        <v>783</v>
      </c>
      <c r="J24" t="s">
        <v>732</v>
      </c>
      <c r="K24" t="s">
        <v>731</v>
      </c>
      <c r="L24" t="s">
        <v>730</v>
      </c>
      <c r="M24" t="s">
        <v>729</v>
      </c>
    </row>
    <row r="25" spans="2:13">
      <c r="B25" t="s">
        <v>733</v>
      </c>
      <c r="C25" t="s">
        <v>733</v>
      </c>
      <c r="D25">
        <v>55612</v>
      </c>
      <c r="E25">
        <v>27.79</v>
      </c>
      <c r="F25">
        <v>261</v>
      </c>
      <c r="G25">
        <v>261</v>
      </c>
      <c r="H25" s="12">
        <v>739</v>
      </c>
      <c r="I25" s="12">
        <v>783</v>
      </c>
      <c r="J25" t="s">
        <v>732</v>
      </c>
      <c r="K25" t="s">
        <v>731</v>
      </c>
      <c r="L25" t="s">
        <v>730</v>
      </c>
      <c r="M25" t="s">
        <v>729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able S1</vt:lpstr>
      <vt:lpstr>Table S2</vt:lpstr>
      <vt:lpstr>Table S3</vt:lpstr>
      <vt:lpstr>Table S4</vt:lpstr>
    </vt:vector>
  </TitlesOfParts>
  <Company>University of Edinburg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e-Kyung Ahn</dc:creator>
  <cp:lastModifiedBy>Hee-Kyung Ahn</cp:lastModifiedBy>
  <dcterms:created xsi:type="dcterms:W3CDTF">2024-12-04T09:37:21Z</dcterms:created>
  <dcterms:modified xsi:type="dcterms:W3CDTF">2025-04-10T13:59:09Z</dcterms:modified>
</cp:coreProperties>
</file>